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showInkAnnotation="0" autoCompressPictures="0"/>
  <bookViews>
    <workbookView xWindow="880" yWindow="880" windowWidth="24720" windowHeight="13860" tabRatio="500"/>
  </bookViews>
  <sheets>
    <sheet name="Sheet2" sheetId="3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296" i="3" l="1"/>
  <c r="O296" i="3"/>
  <c r="J296" i="3"/>
  <c r="T295" i="3"/>
  <c r="O295" i="3"/>
  <c r="J295" i="3"/>
  <c r="T294" i="3"/>
  <c r="O294" i="3"/>
  <c r="J294" i="3"/>
  <c r="T293" i="3"/>
  <c r="O293" i="3"/>
  <c r="J293" i="3"/>
  <c r="T292" i="3"/>
  <c r="O292" i="3"/>
  <c r="J292" i="3"/>
  <c r="T291" i="3"/>
  <c r="O291" i="3"/>
  <c r="J291" i="3"/>
  <c r="T290" i="3"/>
  <c r="O290" i="3"/>
  <c r="J290" i="3"/>
  <c r="T289" i="3"/>
  <c r="O289" i="3"/>
  <c r="J289" i="3"/>
  <c r="T288" i="3"/>
  <c r="O288" i="3"/>
  <c r="J288" i="3"/>
  <c r="T287" i="3"/>
  <c r="O287" i="3"/>
  <c r="J287" i="3"/>
  <c r="T286" i="3"/>
  <c r="O286" i="3"/>
  <c r="J286" i="3"/>
  <c r="T285" i="3"/>
  <c r="O285" i="3"/>
  <c r="J285" i="3"/>
  <c r="T284" i="3"/>
  <c r="O284" i="3"/>
  <c r="J284" i="3"/>
  <c r="T283" i="3"/>
  <c r="O283" i="3"/>
  <c r="J283" i="3"/>
  <c r="T282" i="3"/>
  <c r="O282" i="3"/>
  <c r="J282" i="3"/>
  <c r="T281" i="3"/>
  <c r="O281" i="3"/>
  <c r="J281" i="3"/>
  <c r="T280" i="3"/>
  <c r="O280" i="3"/>
  <c r="J280" i="3"/>
  <c r="T279" i="3"/>
  <c r="O279" i="3"/>
  <c r="J279" i="3"/>
  <c r="T278" i="3"/>
  <c r="O278" i="3"/>
  <c r="J278" i="3"/>
  <c r="T277" i="3"/>
  <c r="O277" i="3"/>
  <c r="J277" i="3"/>
  <c r="T276" i="3"/>
  <c r="O276" i="3"/>
  <c r="J276" i="3"/>
  <c r="T275" i="3"/>
  <c r="O275" i="3"/>
  <c r="J275" i="3"/>
  <c r="T274" i="3"/>
  <c r="O274" i="3"/>
  <c r="J274" i="3"/>
  <c r="T273" i="3"/>
  <c r="O273" i="3"/>
  <c r="J273" i="3"/>
  <c r="T272" i="3"/>
  <c r="O272" i="3"/>
  <c r="J272" i="3"/>
  <c r="T271" i="3"/>
  <c r="O271" i="3"/>
  <c r="J271" i="3"/>
  <c r="T270" i="3"/>
  <c r="O270" i="3"/>
  <c r="J270" i="3"/>
  <c r="T269" i="3"/>
  <c r="O269" i="3"/>
  <c r="J269" i="3"/>
  <c r="T268" i="3"/>
  <c r="O268" i="3"/>
  <c r="J268" i="3"/>
  <c r="T267" i="3"/>
  <c r="O267" i="3"/>
  <c r="J267" i="3"/>
  <c r="T266" i="3"/>
  <c r="O266" i="3"/>
  <c r="J266" i="3"/>
  <c r="T265" i="3"/>
  <c r="O265" i="3"/>
  <c r="J265" i="3"/>
  <c r="T264" i="3"/>
  <c r="O264" i="3"/>
  <c r="J264" i="3"/>
  <c r="T263" i="3"/>
  <c r="O263" i="3"/>
  <c r="J263" i="3"/>
  <c r="T262" i="3"/>
  <c r="O262" i="3"/>
  <c r="J262" i="3"/>
  <c r="T261" i="3"/>
  <c r="O261" i="3"/>
  <c r="J261" i="3"/>
  <c r="T260" i="3"/>
  <c r="O260" i="3"/>
  <c r="J260" i="3"/>
  <c r="T259" i="3"/>
  <c r="O259" i="3"/>
  <c r="J259" i="3"/>
  <c r="T258" i="3"/>
  <c r="O258" i="3"/>
  <c r="J258" i="3"/>
  <c r="T257" i="3"/>
  <c r="O257" i="3"/>
  <c r="J257" i="3"/>
  <c r="T256" i="3"/>
  <c r="O256" i="3"/>
  <c r="J256" i="3"/>
  <c r="T255" i="3"/>
  <c r="O255" i="3"/>
  <c r="J255" i="3"/>
  <c r="T254" i="3"/>
  <c r="O254" i="3"/>
  <c r="J254" i="3"/>
  <c r="T253" i="3"/>
  <c r="O253" i="3"/>
  <c r="J253" i="3"/>
  <c r="T252" i="3"/>
  <c r="O252" i="3"/>
  <c r="J252" i="3"/>
  <c r="T251" i="3"/>
  <c r="O251" i="3"/>
  <c r="J251" i="3"/>
  <c r="T250" i="3"/>
  <c r="O250" i="3"/>
  <c r="J250" i="3"/>
  <c r="T249" i="3"/>
  <c r="O249" i="3"/>
  <c r="J249" i="3"/>
  <c r="T248" i="3"/>
  <c r="O248" i="3"/>
  <c r="J248" i="3"/>
  <c r="T247" i="3"/>
  <c r="O247" i="3"/>
  <c r="J247" i="3"/>
  <c r="T246" i="3"/>
  <c r="O246" i="3"/>
  <c r="J246" i="3"/>
  <c r="T245" i="3"/>
  <c r="O245" i="3"/>
  <c r="J245" i="3"/>
  <c r="T244" i="3"/>
  <c r="O244" i="3"/>
  <c r="J244" i="3"/>
  <c r="T243" i="3"/>
  <c r="O243" i="3"/>
  <c r="J243" i="3"/>
  <c r="T242" i="3"/>
  <c r="O242" i="3"/>
  <c r="J242" i="3"/>
  <c r="T241" i="3"/>
  <c r="O241" i="3"/>
  <c r="J241" i="3"/>
  <c r="T240" i="3"/>
  <c r="O240" i="3"/>
  <c r="J240" i="3"/>
  <c r="T239" i="3"/>
  <c r="O239" i="3"/>
  <c r="J239" i="3"/>
  <c r="T238" i="3"/>
  <c r="O238" i="3"/>
  <c r="J238" i="3"/>
  <c r="T237" i="3"/>
  <c r="O237" i="3"/>
  <c r="J237" i="3"/>
  <c r="T236" i="3"/>
  <c r="O236" i="3"/>
  <c r="J236" i="3"/>
  <c r="T235" i="3"/>
  <c r="O235" i="3"/>
  <c r="J235" i="3"/>
  <c r="T234" i="3"/>
  <c r="O234" i="3"/>
  <c r="J234" i="3"/>
  <c r="T233" i="3"/>
  <c r="O233" i="3"/>
  <c r="J233" i="3"/>
  <c r="T232" i="3"/>
  <c r="O232" i="3"/>
  <c r="J232" i="3"/>
  <c r="T231" i="3"/>
  <c r="O231" i="3"/>
  <c r="J231" i="3"/>
  <c r="T230" i="3"/>
  <c r="O230" i="3"/>
  <c r="J230" i="3"/>
  <c r="T229" i="3"/>
  <c r="O229" i="3"/>
  <c r="J229" i="3"/>
  <c r="T228" i="3"/>
  <c r="O228" i="3"/>
  <c r="J228" i="3"/>
  <c r="T227" i="3"/>
  <c r="O227" i="3"/>
  <c r="J227" i="3"/>
  <c r="T226" i="3"/>
  <c r="O226" i="3"/>
  <c r="J226" i="3"/>
  <c r="T225" i="3"/>
  <c r="O225" i="3"/>
  <c r="J225" i="3"/>
  <c r="T224" i="3"/>
  <c r="O224" i="3"/>
  <c r="J224" i="3"/>
  <c r="T223" i="3"/>
  <c r="O223" i="3"/>
  <c r="J223" i="3"/>
  <c r="T222" i="3"/>
  <c r="O222" i="3"/>
  <c r="J222" i="3"/>
  <c r="T221" i="3"/>
  <c r="O221" i="3"/>
  <c r="J221" i="3"/>
  <c r="T220" i="3"/>
  <c r="O220" i="3"/>
  <c r="J220" i="3"/>
  <c r="T219" i="3"/>
  <c r="O219" i="3"/>
  <c r="J219" i="3"/>
  <c r="T218" i="3"/>
  <c r="O218" i="3"/>
  <c r="J218" i="3"/>
  <c r="T217" i="3"/>
  <c r="O217" i="3"/>
  <c r="J217" i="3"/>
  <c r="T216" i="3"/>
  <c r="O216" i="3"/>
  <c r="J216" i="3"/>
  <c r="T215" i="3"/>
  <c r="O215" i="3"/>
  <c r="J215" i="3"/>
  <c r="T214" i="3"/>
  <c r="O214" i="3"/>
  <c r="J214" i="3"/>
  <c r="T213" i="3"/>
  <c r="O213" i="3"/>
  <c r="J213" i="3"/>
  <c r="T212" i="3"/>
  <c r="O212" i="3"/>
  <c r="J212" i="3"/>
  <c r="T211" i="3"/>
  <c r="O211" i="3"/>
  <c r="J211" i="3"/>
  <c r="T210" i="3"/>
  <c r="O210" i="3"/>
  <c r="J210" i="3"/>
  <c r="T209" i="3"/>
  <c r="O209" i="3"/>
  <c r="J209" i="3"/>
  <c r="T208" i="3"/>
  <c r="O208" i="3"/>
  <c r="J208" i="3"/>
  <c r="T207" i="3"/>
  <c r="O207" i="3"/>
  <c r="J207" i="3"/>
  <c r="T206" i="3"/>
  <c r="O206" i="3"/>
  <c r="J206" i="3"/>
  <c r="T205" i="3"/>
  <c r="O205" i="3"/>
  <c r="J205" i="3"/>
  <c r="T204" i="3"/>
  <c r="O204" i="3"/>
  <c r="J204" i="3"/>
  <c r="T203" i="3"/>
  <c r="O203" i="3"/>
  <c r="J203" i="3"/>
  <c r="T202" i="3"/>
  <c r="O202" i="3"/>
  <c r="J202" i="3"/>
  <c r="T201" i="3"/>
  <c r="O201" i="3"/>
  <c r="J201" i="3"/>
  <c r="T200" i="3"/>
  <c r="O200" i="3"/>
  <c r="J200" i="3"/>
  <c r="T199" i="3"/>
  <c r="O199" i="3"/>
  <c r="J199" i="3"/>
  <c r="T198" i="3"/>
  <c r="O198" i="3"/>
  <c r="J198" i="3"/>
  <c r="T197" i="3"/>
  <c r="O197" i="3"/>
  <c r="J197" i="3"/>
  <c r="T196" i="3"/>
  <c r="O196" i="3"/>
  <c r="J196" i="3"/>
  <c r="T195" i="3"/>
  <c r="O195" i="3"/>
  <c r="J195" i="3"/>
  <c r="T194" i="3"/>
  <c r="O194" i="3"/>
  <c r="J194" i="3"/>
  <c r="T193" i="3"/>
  <c r="O193" i="3"/>
  <c r="J193" i="3"/>
  <c r="T192" i="3"/>
  <c r="O192" i="3"/>
  <c r="J192" i="3"/>
  <c r="T191" i="3"/>
  <c r="O191" i="3"/>
  <c r="J191" i="3"/>
  <c r="T190" i="3"/>
  <c r="O190" i="3"/>
  <c r="J190" i="3"/>
  <c r="T189" i="3"/>
  <c r="O189" i="3"/>
  <c r="J189" i="3"/>
  <c r="T188" i="3"/>
  <c r="O188" i="3"/>
  <c r="J188" i="3"/>
  <c r="T187" i="3"/>
  <c r="O187" i="3"/>
  <c r="J187" i="3"/>
  <c r="T186" i="3"/>
  <c r="O186" i="3"/>
  <c r="J186" i="3"/>
  <c r="T185" i="3"/>
  <c r="O185" i="3"/>
  <c r="J185" i="3"/>
  <c r="T184" i="3"/>
  <c r="O184" i="3"/>
  <c r="J184" i="3"/>
  <c r="T183" i="3"/>
  <c r="O183" i="3"/>
  <c r="J183" i="3"/>
  <c r="T182" i="3"/>
  <c r="O182" i="3"/>
  <c r="J182" i="3"/>
  <c r="T181" i="3"/>
  <c r="O181" i="3"/>
  <c r="J181" i="3"/>
  <c r="T180" i="3"/>
  <c r="O180" i="3"/>
  <c r="J180" i="3"/>
  <c r="T179" i="3"/>
  <c r="O179" i="3"/>
  <c r="J179" i="3"/>
  <c r="T178" i="3"/>
  <c r="O178" i="3"/>
  <c r="J178" i="3"/>
  <c r="T177" i="3"/>
  <c r="O177" i="3"/>
  <c r="J177" i="3"/>
  <c r="T176" i="3"/>
  <c r="O176" i="3"/>
  <c r="J176" i="3"/>
  <c r="T175" i="3"/>
  <c r="O175" i="3"/>
  <c r="J175" i="3"/>
  <c r="T174" i="3"/>
  <c r="O174" i="3"/>
  <c r="J174" i="3"/>
  <c r="T173" i="3"/>
  <c r="O173" i="3"/>
  <c r="J173" i="3"/>
  <c r="T172" i="3"/>
  <c r="O172" i="3"/>
  <c r="J172" i="3"/>
  <c r="T171" i="3"/>
  <c r="O171" i="3"/>
  <c r="J171" i="3"/>
  <c r="T170" i="3"/>
  <c r="O170" i="3"/>
  <c r="J170" i="3"/>
  <c r="T169" i="3"/>
  <c r="O169" i="3"/>
  <c r="J169" i="3"/>
  <c r="T168" i="3"/>
  <c r="O168" i="3"/>
  <c r="J168" i="3"/>
  <c r="T167" i="3"/>
  <c r="O167" i="3"/>
  <c r="J167" i="3"/>
  <c r="T166" i="3"/>
  <c r="O166" i="3"/>
  <c r="J166" i="3"/>
  <c r="T165" i="3"/>
  <c r="O165" i="3"/>
  <c r="J165" i="3"/>
  <c r="T164" i="3"/>
  <c r="O164" i="3"/>
  <c r="J164" i="3"/>
  <c r="T163" i="3"/>
  <c r="O163" i="3"/>
  <c r="J163" i="3"/>
  <c r="T162" i="3"/>
  <c r="O162" i="3"/>
  <c r="J162" i="3"/>
  <c r="T161" i="3"/>
  <c r="O161" i="3"/>
  <c r="J161" i="3"/>
  <c r="T160" i="3"/>
  <c r="O160" i="3"/>
  <c r="J160" i="3"/>
  <c r="T159" i="3"/>
  <c r="O159" i="3"/>
  <c r="J159" i="3"/>
  <c r="T158" i="3"/>
  <c r="O158" i="3"/>
  <c r="J158" i="3"/>
  <c r="T157" i="3"/>
  <c r="O157" i="3"/>
  <c r="J157" i="3"/>
  <c r="T156" i="3"/>
  <c r="O156" i="3"/>
  <c r="J156" i="3"/>
  <c r="T155" i="3"/>
  <c r="O155" i="3"/>
  <c r="J155" i="3"/>
  <c r="T154" i="3"/>
  <c r="O154" i="3"/>
  <c r="J154" i="3"/>
  <c r="T153" i="3"/>
  <c r="O153" i="3"/>
  <c r="J153" i="3"/>
  <c r="T152" i="3"/>
  <c r="O152" i="3"/>
  <c r="J152" i="3"/>
  <c r="T151" i="3"/>
  <c r="O151" i="3"/>
  <c r="J151" i="3"/>
  <c r="T150" i="3"/>
  <c r="O150" i="3"/>
  <c r="J150" i="3"/>
  <c r="T149" i="3"/>
  <c r="O149" i="3"/>
  <c r="J149" i="3"/>
  <c r="T148" i="3"/>
  <c r="O148" i="3"/>
  <c r="J148" i="3"/>
  <c r="T147" i="3"/>
  <c r="O147" i="3"/>
  <c r="J147" i="3"/>
  <c r="T146" i="3"/>
  <c r="O146" i="3"/>
  <c r="J146" i="3"/>
  <c r="T145" i="3"/>
  <c r="O145" i="3"/>
  <c r="J145" i="3"/>
  <c r="T144" i="3"/>
  <c r="O144" i="3"/>
  <c r="J144" i="3"/>
  <c r="T143" i="3"/>
  <c r="O143" i="3"/>
  <c r="J143" i="3"/>
  <c r="T142" i="3"/>
  <c r="O142" i="3"/>
  <c r="J142" i="3"/>
  <c r="T141" i="3"/>
  <c r="O141" i="3"/>
  <c r="J141" i="3"/>
  <c r="T140" i="3"/>
  <c r="O140" i="3"/>
  <c r="J140" i="3"/>
  <c r="T139" i="3"/>
  <c r="O139" i="3"/>
  <c r="J139" i="3"/>
  <c r="T138" i="3"/>
  <c r="O138" i="3"/>
  <c r="J138" i="3"/>
  <c r="T137" i="3"/>
  <c r="O137" i="3"/>
  <c r="J137" i="3"/>
  <c r="T136" i="3"/>
  <c r="O136" i="3"/>
  <c r="J136" i="3"/>
  <c r="T135" i="3"/>
  <c r="O135" i="3"/>
  <c r="J135" i="3"/>
  <c r="T134" i="3"/>
  <c r="O134" i="3"/>
  <c r="J134" i="3"/>
  <c r="T133" i="3"/>
  <c r="O133" i="3"/>
  <c r="J133" i="3"/>
  <c r="T132" i="3"/>
  <c r="O132" i="3"/>
  <c r="J132" i="3"/>
  <c r="T131" i="3"/>
  <c r="O131" i="3"/>
  <c r="J131" i="3"/>
  <c r="T130" i="3"/>
  <c r="O130" i="3"/>
  <c r="J130" i="3"/>
  <c r="T129" i="3"/>
  <c r="O129" i="3"/>
  <c r="J129" i="3"/>
  <c r="T128" i="3"/>
  <c r="O128" i="3"/>
  <c r="J128" i="3"/>
  <c r="T127" i="3"/>
  <c r="O127" i="3"/>
  <c r="J127" i="3"/>
  <c r="T126" i="3"/>
  <c r="O126" i="3"/>
  <c r="J126" i="3"/>
  <c r="T125" i="3"/>
  <c r="O125" i="3"/>
  <c r="J125" i="3"/>
  <c r="T124" i="3"/>
  <c r="O124" i="3"/>
  <c r="J124" i="3"/>
  <c r="T123" i="3"/>
  <c r="O123" i="3"/>
  <c r="J123" i="3"/>
  <c r="T122" i="3"/>
  <c r="O122" i="3"/>
  <c r="J122" i="3"/>
  <c r="T121" i="3"/>
  <c r="O121" i="3"/>
  <c r="J121" i="3"/>
  <c r="T120" i="3"/>
  <c r="O120" i="3"/>
  <c r="J120" i="3"/>
  <c r="T119" i="3"/>
  <c r="O119" i="3"/>
  <c r="J119" i="3"/>
  <c r="T118" i="3"/>
  <c r="O118" i="3"/>
  <c r="J118" i="3"/>
  <c r="T117" i="3"/>
  <c r="O117" i="3"/>
  <c r="J117" i="3"/>
  <c r="T116" i="3"/>
  <c r="O116" i="3"/>
  <c r="J116" i="3"/>
  <c r="T115" i="3"/>
  <c r="O115" i="3"/>
  <c r="J115" i="3"/>
  <c r="T114" i="3"/>
  <c r="O114" i="3"/>
  <c r="J114" i="3"/>
  <c r="T113" i="3"/>
  <c r="O113" i="3"/>
  <c r="J113" i="3"/>
  <c r="T112" i="3"/>
  <c r="O112" i="3"/>
  <c r="J112" i="3"/>
  <c r="T111" i="3"/>
  <c r="O111" i="3"/>
  <c r="J111" i="3"/>
  <c r="T110" i="3"/>
  <c r="O110" i="3"/>
  <c r="J110" i="3"/>
  <c r="T109" i="3"/>
  <c r="O109" i="3"/>
  <c r="J109" i="3"/>
  <c r="T108" i="3"/>
  <c r="O108" i="3"/>
  <c r="J108" i="3"/>
  <c r="T107" i="3"/>
  <c r="O107" i="3"/>
  <c r="J107" i="3"/>
  <c r="T106" i="3"/>
  <c r="O106" i="3"/>
  <c r="J106" i="3"/>
  <c r="T105" i="3"/>
  <c r="O105" i="3"/>
  <c r="J105" i="3"/>
  <c r="T104" i="3"/>
  <c r="O104" i="3"/>
  <c r="J104" i="3"/>
  <c r="T103" i="3"/>
  <c r="O103" i="3"/>
  <c r="J103" i="3"/>
  <c r="T102" i="3"/>
  <c r="O102" i="3"/>
  <c r="J102" i="3"/>
  <c r="T101" i="3"/>
  <c r="O101" i="3"/>
  <c r="J101" i="3"/>
  <c r="T100" i="3"/>
  <c r="O100" i="3"/>
  <c r="J100" i="3"/>
  <c r="T99" i="3"/>
  <c r="O99" i="3"/>
  <c r="J99" i="3"/>
  <c r="T98" i="3"/>
  <c r="O98" i="3"/>
  <c r="J98" i="3"/>
  <c r="T97" i="3"/>
  <c r="O97" i="3"/>
  <c r="J97" i="3"/>
  <c r="T96" i="3"/>
  <c r="O96" i="3"/>
  <c r="J96" i="3"/>
  <c r="T95" i="3"/>
  <c r="O95" i="3"/>
  <c r="J95" i="3"/>
  <c r="T94" i="3"/>
  <c r="O94" i="3"/>
  <c r="J94" i="3"/>
  <c r="T93" i="3"/>
  <c r="O93" i="3"/>
  <c r="J93" i="3"/>
  <c r="T92" i="3"/>
  <c r="O92" i="3"/>
  <c r="J92" i="3"/>
  <c r="T91" i="3"/>
  <c r="O91" i="3"/>
  <c r="J91" i="3"/>
  <c r="T90" i="3"/>
  <c r="O90" i="3"/>
  <c r="J90" i="3"/>
  <c r="T89" i="3"/>
  <c r="O89" i="3"/>
  <c r="J89" i="3"/>
  <c r="T88" i="3"/>
  <c r="O88" i="3"/>
  <c r="J88" i="3"/>
  <c r="T87" i="3"/>
  <c r="O87" i="3"/>
  <c r="J87" i="3"/>
  <c r="T86" i="3"/>
  <c r="O86" i="3"/>
  <c r="J86" i="3"/>
  <c r="T85" i="3"/>
  <c r="O85" i="3"/>
  <c r="J85" i="3"/>
  <c r="T84" i="3"/>
  <c r="O84" i="3"/>
  <c r="J84" i="3"/>
  <c r="T83" i="3"/>
  <c r="O83" i="3"/>
  <c r="J83" i="3"/>
  <c r="T82" i="3"/>
  <c r="O82" i="3"/>
  <c r="J82" i="3"/>
  <c r="T81" i="3"/>
  <c r="O81" i="3"/>
  <c r="J81" i="3"/>
  <c r="T80" i="3"/>
  <c r="O80" i="3"/>
  <c r="J80" i="3"/>
  <c r="T79" i="3"/>
  <c r="O79" i="3"/>
  <c r="J79" i="3"/>
  <c r="T78" i="3"/>
  <c r="O78" i="3"/>
  <c r="J78" i="3"/>
  <c r="T77" i="3"/>
  <c r="O77" i="3"/>
  <c r="J77" i="3"/>
  <c r="T76" i="3"/>
  <c r="O76" i="3"/>
  <c r="J76" i="3"/>
  <c r="T75" i="3"/>
  <c r="O75" i="3"/>
  <c r="J75" i="3"/>
  <c r="T74" i="3"/>
  <c r="O74" i="3"/>
  <c r="J74" i="3"/>
  <c r="T73" i="3"/>
  <c r="O73" i="3"/>
  <c r="J73" i="3"/>
  <c r="T72" i="3"/>
  <c r="O72" i="3"/>
  <c r="J72" i="3"/>
  <c r="T71" i="3"/>
  <c r="O71" i="3"/>
  <c r="J71" i="3"/>
  <c r="T70" i="3"/>
  <c r="O70" i="3"/>
  <c r="J70" i="3"/>
  <c r="T69" i="3"/>
  <c r="O69" i="3"/>
  <c r="J69" i="3"/>
  <c r="T68" i="3"/>
  <c r="O68" i="3"/>
  <c r="J68" i="3"/>
  <c r="T67" i="3"/>
  <c r="O67" i="3"/>
  <c r="J67" i="3"/>
  <c r="T66" i="3"/>
  <c r="O66" i="3"/>
  <c r="J66" i="3"/>
  <c r="T65" i="3"/>
  <c r="O65" i="3"/>
  <c r="J65" i="3"/>
  <c r="T64" i="3"/>
  <c r="O64" i="3"/>
  <c r="J64" i="3"/>
  <c r="T63" i="3"/>
  <c r="O63" i="3"/>
  <c r="J63" i="3"/>
  <c r="T62" i="3"/>
  <c r="O62" i="3"/>
  <c r="J62" i="3"/>
  <c r="T61" i="3"/>
  <c r="O61" i="3"/>
  <c r="J61" i="3"/>
  <c r="T60" i="3"/>
  <c r="O60" i="3"/>
  <c r="J60" i="3"/>
  <c r="T59" i="3"/>
  <c r="O59" i="3"/>
  <c r="J59" i="3"/>
  <c r="T58" i="3"/>
  <c r="O58" i="3"/>
  <c r="J58" i="3"/>
  <c r="T57" i="3"/>
  <c r="O57" i="3"/>
  <c r="J57" i="3"/>
  <c r="T56" i="3"/>
  <c r="O56" i="3"/>
  <c r="J56" i="3"/>
  <c r="T55" i="3"/>
  <c r="O55" i="3"/>
  <c r="J55" i="3"/>
  <c r="T54" i="3"/>
  <c r="O54" i="3"/>
  <c r="J54" i="3"/>
  <c r="T53" i="3"/>
  <c r="O53" i="3"/>
  <c r="J53" i="3"/>
  <c r="T52" i="3"/>
  <c r="O52" i="3"/>
  <c r="J52" i="3"/>
  <c r="T51" i="3"/>
  <c r="O51" i="3"/>
  <c r="J51" i="3"/>
  <c r="T50" i="3"/>
  <c r="O50" i="3"/>
  <c r="J50" i="3"/>
  <c r="T49" i="3"/>
  <c r="O49" i="3"/>
  <c r="J49" i="3"/>
  <c r="T48" i="3"/>
  <c r="O48" i="3"/>
  <c r="J48" i="3"/>
  <c r="T47" i="3"/>
  <c r="O47" i="3"/>
  <c r="J47" i="3"/>
  <c r="T46" i="3"/>
  <c r="O46" i="3"/>
  <c r="J46" i="3"/>
  <c r="T45" i="3"/>
  <c r="O45" i="3"/>
  <c r="J45" i="3"/>
  <c r="T44" i="3"/>
  <c r="O44" i="3"/>
  <c r="J44" i="3"/>
  <c r="T43" i="3"/>
  <c r="O43" i="3"/>
  <c r="J43" i="3"/>
  <c r="T42" i="3"/>
  <c r="O42" i="3"/>
  <c r="J42" i="3"/>
  <c r="T41" i="3"/>
  <c r="O41" i="3"/>
  <c r="J41" i="3"/>
  <c r="T40" i="3"/>
  <c r="O40" i="3"/>
  <c r="J40" i="3"/>
  <c r="T39" i="3"/>
  <c r="O39" i="3"/>
  <c r="J39" i="3"/>
  <c r="T38" i="3"/>
  <c r="O38" i="3"/>
  <c r="J38" i="3"/>
  <c r="T37" i="3"/>
  <c r="O37" i="3"/>
  <c r="J37" i="3"/>
  <c r="T36" i="3"/>
  <c r="O36" i="3"/>
  <c r="J36" i="3"/>
  <c r="T35" i="3"/>
  <c r="O35" i="3"/>
  <c r="J35" i="3"/>
  <c r="T34" i="3"/>
  <c r="O34" i="3"/>
  <c r="J34" i="3"/>
  <c r="T33" i="3"/>
  <c r="O33" i="3"/>
  <c r="J33" i="3"/>
  <c r="T32" i="3"/>
  <c r="O32" i="3"/>
  <c r="J32" i="3"/>
  <c r="T31" i="3"/>
  <c r="O31" i="3"/>
  <c r="J31" i="3"/>
  <c r="T30" i="3"/>
  <c r="O30" i="3"/>
  <c r="J30" i="3"/>
  <c r="T29" i="3"/>
  <c r="O29" i="3"/>
  <c r="J29" i="3"/>
  <c r="T28" i="3"/>
  <c r="O28" i="3"/>
  <c r="J28" i="3"/>
  <c r="T27" i="3"/>
  <c r="O27" i="3"/>
  <c r="J27" i="3"/>
  <c r="T26" i="3"/>
  <c r="O26" i="3"/>
  <c r="J26" i="3"/>
  <c r="T25" i="3"/>
  <c r="O25" i="3"/>
  <c r="J25" i="3"/>
  <c r="T24" i="3"/>
  <c r="O24" i="3"/>
  <c r="J24" i="3"/>
  <c r="T23" i="3"/>
  <c r="O23" i="3"/>
  <c r="J23" i="3"/>
  <c r="T22" i="3"/>
  <c r="O22" i="3"/>
  <c r="J22" i="3"/>
  <c r="T21" i="3"/>
  <c r="O21" i="3"/>
  <c r="J21" i="3"/>
  <c r="T20" i="3"/>
  <c r="O20" i="3"/>
  <c r="J20" i="3"/>
  <c r="T19" i="3"/>
  <c r="O19" i="3"/>
  <c r="J19" i="3"/>
  <c r="T18" i="3"/>
  <c r="O18" i="3"/>
  <c r="J18" i="3"/>
  <c r="T17" i="3"/>
  <c r="O17" i="3"/>
  <c r="J17" i="3"/>
  <c r="T16" i="3"/>
  <c r="O16" i="3"/>
  <c r="J16" i="3"/>
  <c r="T15" i="3"/>
  <c r="O15" i="3"/>
  <c r="J15" i="3"/>
  <c r="T14" i="3"/>
  <c r="O14" i="3"/>
  <c r="J14" i="3"/>
  <c r="T13" i="3"/>
  <c r="O13" i="3"/>
  <c r="J13" i="3"/>
  <c r="T12" i="3"/>
  <c r="O12" i="3"/>
  <c r="J12" i="3"/>
  <c r="T11" i="3"/>
  <c r="O11" i="3"/>
  <c r="J11" i="3"/>
  <c r="T10" i="3"/>
  <c r="O10" i="3"/>
  <c r="J10" i="3"/>
  <c r="T9" i="3"/>
  <c r="O9" i="3"/>
  <c r="J9" i="3"/>
  <c r="T8" i="3"/>
  <c r="O8" i="3"/>
  <c r="J8" i="3"/>
  <c r="T7" i="3"/>
  <c r="O7" i="3"/>
  <c r="J7" i="3"/>
</calcChain>
</file>

<file path=xl/sharedStrings.xml><?xml version="1.0" encoding="utf-8"?>
<sst xmlns="http://schemas.openxmlformats.org/spreadsheetml/2006/main" count="1197" uniqueCount="595">
  <si>
    <t>seq_ID</t>
  </si>
  <si>
    <t>mapped chromosome</t>
  </si>
  <si>
    <t>start</t>
  </si>
  <si>
    <t>end</t>
  </si>
  <si>
    <t>DSI_vs_DSU</t>
  </si>
  <si>
    <t>p_vlaue</t>
  </si>
  <si>
    <t>DSU</t>
  </si>
  <si>
    <t>DSI</t>
  </si>
  <si>
    <t>L1I_vs_L1U</t>
  </si>
  <si>
    <t>p_value</t>
  </si>
  <si>
    <t>L1U</t>
  </si>
  <si>
    <t>L1I</t>
  </si>
  <si>
    <t>B713I_vs_B713U</t>
  </si>
  <si>
    <t>B713U</t>
  </si>
  <si>
    <t>B713I</t>
  </si>
  <si>
    <t>best representing genes</t>
  </si>
  <si>
    <t>annotation</t>
  </si>
  <si>
    <t>A2_GG10341|c0_g1_i1</t>
  </si>
  <si>
    <t>CA_chr1</t>
  </si>
  <si>
    <t>Gorai.007G336100.1</t>
  </si>
  <si>
    <t xml:space="preserve">disease resistance family protein / LRR family protein     </t>
  </si>
  <si>
    <t>A2_GG10344|c2_g1_i1</t>
  </si>
  <si>
    <t>Gorai.007G338700.1</t>
  </si>
  <si>
    <t>A2_GG10344|c5_g1_i1</t>
  </si>
  <si>
    <t>Gorai.007G338100.1</t>
  </si>
  <si>
    <t>A2_GG10346|c0_g1_i1</t>
  </si>
  <si>
    <t>Gorai.007G335800.1</t>
  </si>
  <si>
    <t>A2_GG10856|c3_g1_i2</t>
  </si>
  <si>
    <t>Gorai.001G034000.1</t>
  </si>
  <si>
    <t xml:space="preserve">Leucine-rich repeat transmembrane protein kinase        </t>
  </si>
  <si>
    <t>A2_GG11212|c1_g1_i1</t>
  </si>
  <si>
    <t>Gorai.007G357500.1</t>
  </si>
  <si>
    <t xml:space="preserve">NB-ARC domain-containing disease resistance protein        </t>
  </si>
  <si>
    <t>A2_GG11639|c1_g1_i2</t>
  </si>
  <si>
    <t>Cotton_A_19105</t>
  </si>
  <si>
    <t xml:space="preserve">Leucine-rich repeat           </t>
  </si>
  <si>
    <t>A2_GG12538|c0_g1_i1</t>
  </si>
  <si>
    <t>Gorai.001G100700.1</t>
  </si>
  <si>
    <t>A2_GG12577|c2_g1_i1</t>
  </si>
  <si>
    <t>Gorai.001G269200.5</t>
  </si>
  <si>
    <t xml:space="preserve">Leucine-rich repeat protein kinase family protein       </t>
  </si>
  <si>
    <t>A2_GG9937|c0_g1_i1</t>
  </si>
  <si>
    <t>Cotton_A_10370</t>
  </si>
  <si>
    <t xml:space="preserve">Leucine-rich repeat-containing N-terminal, type 2        </t>
  </si>
  <si>
    <t>A2_GG10341|c1_g1_i1</t>
  </si>
  <si>
    <t>CA_chr10</t>
  </si>
  <si>
    <t>Gorai.007G337100.1</t>
  </si>
  <si>
    <t>A2_GG13683|c12_g2_i1</t>
  </si>
  <si>
    <t>Gorai.007G337400.1</t>
  </si>
  <si>
    <t>A2_GG16004|c2_g1_i1</t>
  </si>
  <si>
    <t>Cotton_A_19023</t>
  </si>
  <si>
    <t xml:space="preserve">Toll-Interleukin receptor           </t>
  </si>
  <si>
    <t>A2_GG16126|c4_g1_i1</t>
  </si>
  <si>
    <t>Gorai.009G373900.2</t>
  </si>
  <si>
    <t>A2_GG16219|c13_g1_i2</t>
  </si>
  <si>
    <t>Gorai.009G435700.2</t>
  </si>
  <si>
    <t>A2_GG16719|c4_g1_i1</t>
  </si>
  <si>
    <t>Gorai.009G315200.1</t>
  </si>
  <si>
    <t>A2_GG16734|c0_g1_i1</t>
  </si>
  <si>
    <t>Gorai.007G356800.2</t>
  </si>
  <si>
    <t>A2_GG16851|c2_g1_i1</t>
  </si>
  <si>
    <t>A2_GG17342|c1_g1_i1</t>
  </si>
  <si>
    <t>Gorai.009G439600.1</t>
  </si>
  <si>
    <t xml:space="preserve">LRR and NB-ARC domains-containing disease resistance protein      </t>
  </si>
  <si>
    <t>A2_GG18226|c1_g1_i1</t>
  </si>
  <si>
    <t>Gorai.009G278300.1</t>
  </si>
  <si>
    <t xml:space="preserve">Leucine-rich receptor-like protein kinase family protein       </t>
  </si>
  <si>
    <t>A2_GG18454|c1_g1_i1</t>
  </si>
  <si>
    <t>Gorai.007G318800.1</t>
  </si>
  <si>
    <t xml:space="preserve">disease resistance protein (TIR-NBS-LRR class), putative       </t>
  </si>
  <si>
    <t>A2_GG18454|c6_g1_i3</t>
  </si>
  <si>
    <t>A2_GG18550|c4_g1_i1</t>
  </si>
  <si>
    <t>Gorai.010G013100.1</t>
  </si>
  <si>
    <t>A2_GG28176|c0_g1_i1</t>
  </si>
  <si>
    <t>CA_chr11</t>
  </si>
  <si>
    <t>Cotton_A_36679</t>
  </si>
  <si>
    <t>A2_GG28624|c0_g1_i1</t>
  </si>
  <si>
    <t>Cotton_A_27873</t>
  </si>
  <si>
    <t>A2_GG28754|c0_g1_i1</t>
  </si>
  <si>
    <t>Gorai.006G003800.1</t>
  </si>
  <si>
    <t>A2_GG29137|c3_g1_i1</t>
  </si>
  <si>
    <t>Cotton_A_11143</t>
  </si>
  <si>
    <t>A2_GG30042|c0_g1_i1</t>
  </si>
  <si>
    <t>Cotton_A_07781</t>
  </si>
  <si>
    <t>A2_GG31763|c1_g1_i2</t>
  </si>
  <si>
    <t>CA_chr12</t>
  </si>
  <si>
    <t>Gorai.010G229200.1</t>
  </si>
  <si>
    <t xml:space="preserve">Disease resistance protein (CC-NBS-LRR class) family       </t>
  </si>
  <si>
    <t>A2_GG32172|c2_g1_i1</t>
  </si>
  <si>
    <t>Gorai.002G060600.1</t>
  </si>
  <si>
    <t xml:space="preserve">receptor like protein 33         </t>
  </si>
  <si>
    <t>A2_GG33331|c6_g1_i1</t>
  </si>
  <si>
    <t>Cotton_A_03458</t>
  </si>
  <si>
    <t>A2_GG33331|c8_g1_i1</t>
  </si>
  <si>
    <t>Gorai.012G117100.1</t>
  </si>
  <si>
    <t xml:space="preserve">receptor like protein 7         </t>
  </si>
  <si>
    <t>A2_GG7274|c10_g1_i1</t>
  </si>
  <si>
    <t>CA_chr13</t>
  </si>
  <si>
    <t>Gorai.011G270000.1</t>
  </si>
  <si>
    <t>A2_GG7274|c11_g1_i1</t>
  </si>
  <si>
    <t>A2_GG8065|c8_g1_i1</t>
  </si>
  <si>
    <t>Gorai.011G260300.1</t>
  </si>
  <si>
    <t>A2_GG8071|c4_g1_i1</t>
  </si>
  <si>
    <t>Gorai.011G259100.1</t>
  </si>
  <si>
    <t>A2_GG8650|c0_g1_i1</t>
  </si>
  <si>
    <t>Cotton_A_26325</t>
  </si>
  <si>
    <t>A2_GG9410|c5_g1_i1</t>
  </si>
  <si>
    <t>Gorai.004G023300.1</t>
  </si>
  <si>
    <t xml:space="preserve">receptor like protein 32         </t>
  </si>
  <si>
    <t>A2_GG21410|c6_g1_i1</t>
  </si>
  <si>
    <t>CA_chr2</t>
  </si>
  <si>
    <t>Gorai.002G264600.1</t>
  </si>
  <si>
    <t xml:space="preserve">receptor like protein 47         </t>
  </si>
  <si>
    <t>A2_GG22605|c2_g1_i1</t>
  </si>
  <si>
    <t>A2_GG22612|c0_g1_i1</t>
  </si>
  <si>
    <t>A2_GG2059|c0_g1_i1</t>
  </si>
  <si>
    <t>CA_chr3</t>
  </si>
  <si>
    <t>Gorai.002G127700.2</t>
  </si>
  <si>
    <t>A2_GG2314|c4_g1_i1</t>
  </si>
  <si>
    <t>Gorai.004G214800.1</t>
  </si>
  <si>
    <t xml:space="preserve">receptor-like kinase in in flowers 3       </t>
  </si>
  <si>
    <t>A2_GG2314|c4_g1_i2</t>
  </si>
  <si>
    <t>A2_GG2733|c0_g1_i1</t>
  </si>
  <si>
    <t>Gorai.004G169700.1</t>
  </si>
  <si>
    <t>A2_GG3653|c1_g1_i1</t>
  </si>
  <si>
    <t>Gorai.004G248900.2</t>
  </si>
  <si>
    <t>A2_GG3924|c0_g1_i1</t>
  </si>
  <si>
    <t>Cotton_A_05839</t>
  </si>
  <si>
    <t>A2_GG12730|c0_g1_i1</t>
  </si>
  <si>
    <t>CA_chr4</t>
  </si>
  <si>
    <t>Gorai.007G321800.1</t>
  </si>
  <si>
    <t>A2_GG12868|c28_g1_i1</t>
  </si>
  <si>
    <t>Gorai.007G366200.1</t>
  </si>
  <si>
    <t>A2_GG12868|c43_g2_i3</t>
  </si>
  <si>
    <t>Gorai.007G365300.1</t>
  </si>
  <si>
    <t>A2_GG12868|c44_g1_i2</t>
  </si>
  <si>
    <t>Gorai.007G365700.1</t>
  </si>
  <si>
    <t>A2_GG12868|c44_g3_i1</t>
  </si>
  <si>
    <t>Gorai.007G364900.1</t>
  </si>
  <si>
    <t>A2_GG13058|c1_g1_i1</t>
  </si>
  <si>
    <t>Cotton_A_21491</t>
  </si>
  <si>
    <t xml:space="preserve">NB-ARC            </t>
  </si>
  <si>
    <t>A2_GG13683|c0_g1_i1</t>
  </si>
  <si>
    <t>Gorai.007G338900.1</t>
  </si>
  <si>
    <t>A2_GG13683|c12_g1_i1</t>
  </si>
  <si>
    <t>A2_GG13683|c15_g1_i1</t>
  </si>
  <si>
    <t>A2_GG13683|c4_g1_i1</t>
  </si>
  <si>
    <t>A2_GG13683|c8_g1_i1</t>
  </si>
  <si>
    <t>A2_GG13747|c5_g1_i1</t>
  </si>
  <si>
    <t>Gorai.001G149100.1</t>
  </si>
  <si>
    <t xml:space="preserve">receptor-like protein kinase 2         </t>
  </si>
  <si>
    <t>A2_GG13757|c6_g1_i1</t>
  </si>
  <si>
    <t>A2_GG13922|c7_g1_i1</t>
  </si>
  <si>
    <t>Gorai.N025300.1</t>
  </si>
  <si>
    <t xml:space="preserve">Leucine-rich repeat receptor-like protein kinase family protein      </t>
  </si>
  <si>
    <t>A2_GG14194|c2_g1_i1</t>
  </si>
  <si>
    <t>Gorai.007G318500.2</t>
  </si>
  <si>
    <t>A2_GG14194|c7_g1_i2</t>
  </si>
  <si>
    <t>Gorai.007G318700.2</t>
  </si>
  <si>
    <t xml:space="preserve">disease resistance protein (TIR-NBS-LRR class)        </t>
  </si>
  <si>
    <t>A2_GG14858|c1_g1_i1</t>
  </si>
  <si>
    <t>Gorai.007G321700.1</t>
  </si>
  <si>
    <t>A2_GG14860|c16_g1_i1</t>
  </si>
  <si>
    <t>Cotton_A_10993</t>
  </si>
  <si>
    <t>A2_GG14860|c5_g1_i1</t>
  </si>
  <si>
    <t>Cotton_A_10994</t>
  </si>
  <si>
    <t>A2_GG15013|c3_g1_i2</t>
  </si>
  <si>
    <t>Gorai.007G262700.1</t>
  </si>
  <si>
    <t>A2_GG15013|c3_g1_i3</t>
  </si>
  <si>
    <t>A2_GG15027|c0_g1_i1</t>
  </si>
  <si>
    <t>A2_GG15066|c28_g1_i1</t>
  </si>
  <si>
    <t>Cotton_A_19169</t>
  </si>
  <si>
    <t>A2_GG15066|c31_g1_i1</t>
  </si>
  <si>
    <t>Gorai.007G344000.1</t>
  </si>
  <si>
    <t xml:space="preserve">Disease resistance protein (TIR-NBS-LRR class) family       </t>
  </si>
  <si>
    <t>A2_GG15066|c35_g1_i1</t>
  </si>
  <si>
    <t>Cotton_A_17236</t>
  </si>
  <si>
    <t>A2_GG15126|c25_g1_i1</t>
  </si>
  <si>
    <t>Cotton_A_10728</t>
  </si>
  <si>
    <t>A2_GG15126|c25_g1_i2</t>
  </si>
  <si>
    <t>A2_GG15126|c28_g1_i3</t>
  </si>
  <si>
    <t>Gorai.011G258100.2</t>
  </si>
  <si>
    <t>A2_GG15141|c5_g1_i1</t>
  </si>
  <si>
    <t>A2_GG15142|c0_g1_i1</t>
  </si>
  <si>
    <t>Gorai.007G322300.1</t>
  </si>
  <si>
    <t>A2_GG15142|c3_g1_i1</t>
  </si>
  <si>
    <t>Cotton_A_17234</t>
  </si>
  <si>
    <t>A2_GG15150|c0_g1_i1</t>
  </si>
  <si>
    <t>Gorai.007G361300.1</t>
  </si>
  <si>
    <t>A2_GG15413|c27_g1_i1</t>
  </si>
  <si>
    <t>Gorai.007G356300.1</t>
  </si>
  <si>
    <t>A2_GG15429|c1_g1_i1</t>
  </si>
  <si>
    <t>Cotton_A_40155</t>
  </si>
  <si>
    <t>A2_GG263|c3_g1_i1</t>
  </si>
  <si>
    <t>CA_chr5</t>
  </si>
  <si>
    <t>Cotton_A_19302</t>
  </si>
  <si>
    <t>A2_GG297|c2_g1_i1</t>
  </si>
  <si>
    <t>Cotton_A_24801</t>
  </si>
  <si>
    <t>A2_GG911|c10_g1_i1</t>
  </si>
  <si>
    <t>Gorai.005G026400.1</t>
  </si>
  <si>
    <t xml:space="preserve">receptor like protein 6         </t>
  </si>
  <si>
    <t>A2_GG911|c14_g1_i1</t>
  </si>
  <si>
    <t>Gorai.005G029000.1</t>
  </si>
  <si>
    <t>A2_GG911|c18_g1_i1</t>
  </si>
  <si>
    <t>Gorai.005G044400.1</t>
  </si>
  <si>
    <t xml:space="preserve">receptor like protein 52         </t>
  </si>
  <si>
    <t>A2_GG911|c52_g1_i1</t>
  </si>
  <si>
    <t>Gorai.005G028700.1</t>
  </si>
  <si>
    <t>A2_GG977|c3_g1_i1</t>
  </si>
  <si>
    <t>Gorai.004G270600.1</t>
  </si>
  <si>
    <t>A2_GG999|c0_g1_i1</t>
  </si>
  <si>
    <t>Gorai.005G054700.1</t>
  </si>
  <si>
    <t>A2_GG4218|c0_g1_i1</t>
  </si>
  <si>
    <t>CA_chr6</t>
  </si>
  <si>
    <t>Gorai.007G290400.1</t>
  </si>
  <si>
    <t>A2_GG4770|c1_g1_i1</t>
  </si>
  <si>
    <t>Cotton_A_24594</t>
  </si>
  <si>
    <t>A2_GG4849|c1_g1_i1</t>
  </si>
  <si>
    <t>A2_GG5525|c1_g1_i1</t>
  </si>
  <si>
    <t>Cotton_A_34254</t>
  </si>
  <si>
    <t>A2_GG5690|c1_g1_i1</t>
  </si>
  <si>
    <t>Gorai.008G051600.2</t>
  </si>
  <si>
    <t>A2_GG6158|c1_g1_i1</t>
  </si>
  <si>
    <t>Gorai.007G045800.1</t>
  </si>
  <si>
    <t>A2_GG6158|c3_g1_i1</t>
  </si>
  <si>
    <t>A2_GG6158|c3_g1_i2</t>
  </si>
  <si>
    <t>A2_GG6612|c0_g1_i1</t>
  </si>
  <si>
    <t>Gorai.008G222700.1</t>
  </si>
  <si>
    <t>A2_GG23155|c12_g1_i2</t>
  </si>
  <si>
    <t>CA_chr7</t>
  </si>
  <si>
    <t>Gorai.002G019500.1</t>
  </si>
  <si>
    <t>A2_GG23155|c13_g1_i4</t>
  </si>
  <si>
    <t>Gorai.002G018600.1</t>
  </si>
  <si>
    <t>A2_GG23155|c2_g2_i1</t>
  </si>
  <si>
    <t>Gorai.002G019100.1</t>
  </si>
  <si>
    <t>A2_GG23155|c9_g1_i1</t>
  </si>
  <si>
    <t>Gorai.002G018900.1</t>
  </si>
  <si>
    <t>A2_GG23272|c2_g1_i1</t>
  </si>
  <si>
    <t>Cotton_A_23865</t>
  </si>
  <si>
    <t>A2_GG23374|c0_g1_i1</t>
  </si>
  <si>
    <t>Gorai.007G331400.1</t>
  </si>
  <si>
    <t>A2_GG23989|c4_g1_i1</t>
  </si>
  <si>
    <t>Gorai.002G060400.1</t>
  </si>
  <si>
    <t xml:space="preserve">receptor like protein 35         </t>
  </si>
  <si>
    <t>A2_GG24021|c0_g1_i1</t>
  </si>
  <si>
    <t>Gorai.003G173400.1</t>
  </si>
  <si>
    <t>A2_GG24084|c9_g1_i1</t>
  </si>
  <si>
    <t>Cotton_A_06298</t>
  </si>
  <si>
    <t>A2_GG25360|c0_g1_i1</t>
  </si>
  <si>
    <t>Cotton_A_14167</t>
  </si>
  <si>
    <t>A2_GG25568|c0_g1_i1</t>
  </si>
  <si>
    <t>Gorai.009G380400.2</t>
  </si>
  <si>
    <t>A2_GG19691|c5_g1_i1</t>
  </si>
  <si>
    <t>CA_chr8</t>
  </si>
  <si>
    <t>Gorai.002G149600.1</t>
  </si>
  <si>
    <t>A2_GG20121|c2_g1_i1</t>
  </si>
  <si>
    <t>Gorai.010G136200.1</t>
  </si>
  <si>
    <t>A2_GG20461|c1_g1_i1</t>
  </si>
  <si>
    <t>Cotton_A_18851</t>
  </si>
  <si>
    <t>A2_GG21174|c1_g1_i1</t>
  </si>
  <si>
    <t>Gorai.010G225800.1</t>
  </si>
  <si>
    <t>A2_GG11803|c1_g1_i1</t>
  </si>
  <si>
    <t>CA_chr9</t>
  </si>
  <si>
    <t>Gorai.009G448900.1</t>
  </si>
  <si>
    <t xml:space="preserve">receptor like protein 34         </t>
  </si>
  <si>
    <t>A2_GG25823|c9_g1_i7</t>
  </si>
  <si>
    <t>Gorai.011G052600.8</t>
  </si>
  <si>
    <t>A2_GG25856|c34_g1_i1</t>
  </si>
  <si>
    <t>Gorai.007G181000.1</t>
  </si>
  <si>
    <t>A2_GG25904|c6_g1_i2</t>
  </si>
  <si>
    <t>Gorai.011G263700.1</t>
  </si>
  <si>
    <t>A2_GG25904|c6_g1_i4</t>
  </si>
  <si>
    <t>A2_GG26777|c1_g1_i1</t>
  </si>
  <si>
    <t>Gorai.011G151900.1</t>
  </si>
  <si>
    <t>A2_GG27016|c1_g1_i1</t>
  </si>
  <si>
    <t>Gorai.011G237700.1</t>
  </si>
  <si>
    <t>A2_GG27717|c0_g1_i1</t>
  </si>
  <si>
    <t>Gorai.009G036600.1</t>
  </si>
  <si>
    <t>A2_GG911|c8_g1_i1</t>
  </si>
  <si>
    <t>D5_GG25912|c0_g1_i1</t>
  </si>
  <si>
    <t>Gra3Chr1</t>
  </si>
  <si>
    <t>Gorai.001G241500.1</t>
  </si>
  <si>
    <t>D5_GG26006|c0_g1_i2</t>
  </si>
  <si>
    <t>D5_GG26155|c0_g1_i1</t>
  </si>
  <si>
    <t>Cotton_A_10332</t>
  </si>
  <si>
    <t>D5_GG27075|c0_g1_i1</t>
  </si>
  <si>
    <t>D5_GG27251|c0_g1_i1</t>
  </si>
  <si>
    <t>D5_GG28214|c2_g1_i1</t>
  </si>
  <si>
    <t>Gorai.001G184400.1</t>
  </si>
  <si>
    <t xml:space="preserve">Leucine-rich repeat transmembrane protein kinase family protein      </t>
  </si>
  <si>
    <t>D5_GG17191|c40_g1_i1</t>
  </si>
  <si>
    <t>Gra3Chr10</t>
  </si>
  <si>
    <t>Gorai.010G041500.1</t>
  </si>
  <si>
    <t>D5_GG17248|c0_g1_i1</t>
  </si>
  <si>
    <t>Gorai.010G165300.1</t>
  </si>
  <si>
    <t>D5_GG17836|c60_g3_i1</t>
  </si>
  <si>
    <t>D5_GG17911|c3_g1_i1</t>
  </si>
  <si>
    <t>D5_GG18168|c3_g1_i1</t>
  </si>
  <si>
    <t>D5_GG18263|c0_g1_i1</t>
  </si>
  <si>
    <t>Gorai.010G096300.5</t>
  </si>
  <si>
    <t>D5_GG18845|c0_g1_i1</t>
  </si>
  <si>
    <t>Gorai.010G219700.3</t>
  </si>
  <si>
    <t>D5_GG18908|c5_g1_i1</t>
  </si>
  <si>
    <t>Gorai.010G216400.1</t>
  </si>
  <si>
    <t>D5_GG19134|c0_g1_i1</t>
  </si>
  <si>
    <t>D5_GG10006|c1_g1_i1</t>
  </si>
  <si>
    <t>Gra3Chr11</t>
  </si>
  <si>
    <t>Cotton_A_17545</t>
  </si>
  <si>
    <t>D5_GG10006|c2_g1_i1</t>
  </si>
  <si>
    <t>D5_GG10398|c19_g1_i1</t>
  </si>
  <si>
    <t>Gorai.011G282400.1</t>
  </si>
  <si>
    <t>D5_GG10445|c0_g1_i1</t>
  </si>
  <si>
    <t>Gorai.011G065500.1</t>
  </si>
  <si>
    <t xml:space="preserve">Receptor-like protein kinase-related family protein        </t>
  </si>
  <si>
    <t>D5_GG11137|c18_g1_i1</t>
  </si>
  <si>
    <t>Gorai.011G293900.1</t>
  </si>
  <si>
    <t>D5_GG11456|c0_g1_i1</t>
  </si>
  <si>
    <t>Gorai.011G151900.2</t>
  </si>
  <si>
    <t>D5_GG11696|c1_g1_i1</t>
  </si>
  <si>
    <t>Gorai.011G270400.1</t>
  </si>
  <si>
    <t>D5_GG11696|c14_g1_i1</t>
  </si>
  <si>
    <t>Gorai.011G270100.1</t>
  </si>
  <si>
    <t>D5_GG11696|c7_g1_i1</t>
  </si>
  <si>
    <t>D5_GG12159|c20_g1_i1</t>
  </si>
  <si>
    <t>Gorai.011G263000.1</t>
  </si>
  <si>
    <t>D5_GG12159|c4_g1_i1</t>
  </si>
  <si>
    <t>Gorai.011G263600.1</t>
  </si>
  <si>
    <t>D5_GG12169|c0_g1_i1</t>
  </si>
  <si>
    <t>Gorai.011G258200.1</t>
  </si>
  <si>
    <t>D5_GG12243|c14_g1_i1</t>
  </si>
  <si>
    <t>Gorai.011G052100.1</t>
  </si>
  <si>
    <t>D5_GG12243|c4_g1_i1</t>
  </si>
  <si>
    <t>D5_GG22548|c1_g1_i1</t>
  </si>
  <si>
    <t>Gorai.009G207700.1</t>
  </si>
  <si>
    <t>D5_GG9989|c0_g1_i1</t>
  </si>
  <si>
    <t>Gorai.011G040400.1</t>
  </si>
  <si>
    <t>D5_GG2423|c6_g1_i1</t>
  </si>
  <si>
    <t>Gra3Chr12</t>
  </si>
  <si>
    <t>Gorai.012G032100.1</t>
  </si>
  <si>
    <t xml:space="preserve">receptor-like protein kinase 1         </t>
  </si>
  <si>
    <t>D5_GG2773|c1_g1_i1</t>
  </si>
  <si>
    <t>Cotton_A_28739</t>
  </si>
  <si>
    <t>D5_GG2801|c1_g1_i1</t>
  </si>
  <si>
    <t>D5_GG2801|c5_g1_i1</t>
  </si>
  <si>
    <t>D5_GG3454|c0_g1_i1</t>
  </si>
  <si>
    <t>Gorai.012G149500.1</t>
  </si>
  <si>
    <t xml:space="preserve">Leucine-rich repeat (LRR) family protein        </t>
  </si>
  <si>
    <t>D5_GG3723|c0_g1_i1</t>
  </si>
  <si>
    <t>Gorai.012G009700.1</t>
  </si>
  <si>
    <t xml:space="preserve">leucine-rich repeat/extensin 2          </t>
  </si>
  <si>
    <t>D5_GG8529|c0_g1_i1</t>
  </si>
  <si>
    <t>Gra3Chr13</t>
  </si>
  <si>
    <t>Gorai.013G236800.1</t>
  </si>
  <si>
    <t xml:space="preserve">receptor like protein 13         </t>
  </si>
  <si>
    <t>D5_GG9161|c2_g1_i1</t>
  </si>
  <si>
    <t>Gorai.013G030200.1</t>
  </si>
  <si>
    <t>D5_GG12292|c0_g1_i1</t>
  </si>
  <si>
    <t>Gra3Chr2</t>
  </si>
  <si>
    <t>Gorai.009G312700.1</t>
  </si>
  <si>
    <t>D5_GG12353|c1_g1_i1</t>
  </si>
  <si>
    <t>Gorai.002G046600.1</t>
  </si>
  <si>
    <t>D5_GG12368|c0_g1_i1</t>
  </si>
  <si>
    <t>Gorai.002G039000.1</t>
  </si>
  <si>
    <t xml:space="preserve">receptor like protein 27         </t>
  </si>
  <si>
    <t>D5_GG12370|c0_g1_i1</t>
  </si>
  <si>
    <t>Cotton_A_26677</t>
  </si>
  <si>
    <t>D5_GG12389|c0_g1_i1</t>
  </si>
  <si>
    <t>Gorai.006G184100.1</t>
  </si>
  <si>
    <t>D5_GG12428|c68_g1_i1</t>
  </si>
  <si>
    <t>Gorai.002G259500.1</t>
  </si>
  <si>
    <t>D5_GG12569|c0_g1_i1</t>
  </si>
  <si>
    <t>D5_GG12569|c5_g1_i1</t>
  </si>
  <si>
    <t>Gorai.002G052800.1</t>
  </si>
  <si>
    <t>D5_GG12662|c6_g1_i1</t>
  </si>
  <si>
    <t>D5_GG12662|c9_g1_i2</t>
  </si>
  <si>
    <t>Gorai.002G019200.1</t>
  </si>
  <si>
    <t>D5_GG12681|c1_g1_i1</t>
  </si>
  <si>
    <t>Gorai.002G019800.1</t>
  </si>
  <si>
    <t>D5_GG12756|c0_g1_i1</t>
  </si>
  <si>
    <t>Gorai.002G069200.1</t>
  </si>
  <si>
    <t>D5_GG13061|c19_g1_i1</t>
  </si>
  <si>
    <t>Gorai.002G060300.1</t>
  </si>
  <si>
    <t xml:space="preserve">receptor like protein 50         </t>
  </si>
  <si>
    <t>D5_GG14054|c5_g1_i1</t>
  </si>
  <si>
    <t>D5_GG14054|c9_g1_i1</t>
  </si>
  <si>
    <t>Gorai.002G071300.1</t>
  </si>
  <si>
    <t>D5_GG6796|c0_g1_i1</t>
  </si>
  <si>
    <t>Gra3Chr3</t>
  </si>
  <si>
    <t>Gorai.003G055300.1</t>
  </si>
  <si>
    <t>D5_GG7547|c1_g1_i1</t>
  </si>
  <si>
    <t>Gorai.003G172400.1</t>
  </si>
  <si>
    <t>D5_GG7548|c0_g1_i1</t>
  </si>
  <si>
    <t>Gorai.003G174500.1</t>
  </si>
  <si>
    <t>D5_GG29260|c0_g1_i1</t>
  </si>
  <si>
    <t>Gra3Chr4</t>
  </si>
  <si>
    <t>Gorai.004G222100.1</t>
  </si>
  <si>
    <t>D5_GG29657|c0_g1_i1</t>
  </si>
  <si>
    <t>Gorai.010G006200.1</t>
  </si>
  <si>
    <t>D5_GG29682|c0_g1_i1</t>
  </si>
  <si>
    <t>Gorai.004G028400.1</t>
  </si>
  <si>
    <t>D5_GG29910|c0_g1_i1</t>
  </si>
  <si>
    <t>Gorai.004G023200.3</t>
  </si>
  <si>
    <t>D5_GG30205|c5_g1_i1</t>
  </si>
  <si>
    <t>Gorai.004G249900.1</t>
  </si>
  <si>
    <t>D5_GG30221|c1_g1_i1</t>
  </si>
  <si>
    <t>D5_GG30502|c1_g1_i1</t>
  </si>
  <si>
    <t>D5_GG27803|c0_g1_i1</t>
  </si>
  <si>
    <t>Gra3Chr5</t>
  </si>
  <si>
    <t>Gorai.011G265700.1</t>
  </si>
  <si>
    <t>D5_GG3898|c0_g1_i1</t>
  </si>
  <si>
    <t>Gorai.013G195600.4</t>
  </si>
  <si>
    <t>D5_GG4039|c2_g1_i1</t>
  </si>
  <si>
    <t>Gorai.005G243800.2</t>
  </si>
  <si>
    <t>D5_GG4265|c0_g1_i1</t>
  </si>
  <si>
    <t>D5_GG4278|c30_g1_i1</t>
  </si>
  <si>
    <t>Gorai.005G029400.1</t>
  </si>
  <si>
    <t>D5_GG4345|c0_g1_i1</t>
  </si>
  <si>
    <t>Gorai.005G265400.1</t>
  </si>
  <si>
    <t>D5_GG4467|c3_g1_i1</t>
  </si>
  <si>
    <t>D5_GG4779|c2_g1_i1</t>
  </si>
  <si>
    <t>D5_GG5492|c0_g1_i1</t>
  </si>
  <si>
    <t>Cotton_A_19597</t>
  </si>
  <si>
    <t>D5_GG12297|c4_g1_i1</t>
  </si>
  <si>
    <t>Gra3Chr6</t>
  </si>
  <si>
    <t>D5_GG17426|c3_g1_i1</t>
  </si>
  <si>
    <t>Gorai.009G315400.2</t>
  </si>
  <si>
    <t>D5_GG2329|c0_g1_i1</t>
  </si>
  <si>
    <t>D5_GG298|c3_g1_i1</t>
  </si>
  <si>
    <t>Gorai.006G020800.1</t>
  </si>
  <si>
    <t>D5_GG912|c2_g1_i1</t>
  </si>
  <si>
    <t>Gorai.006G020100.1</t>
  </si>
  <si>
    <t>D5_GG22919|c0_g1_i1</t>
  </si>
  <si>
    <t>Gra3Chr7</t>
  </si>
  <si>
    <t>D5_GG22939|c0_g1_i1</t>
  </si>
  <si>
    <t>Gorai.007G045900.1</t>
  </si>
  <si>
    <t>D5_GG22939|c3_g1_i1</t>
  </si>
  <si>
    <t>D5_GG23017|c11_g1_i1</t>
  </si>
  <si>
    <t>Gorai.007G291000.1</t>
  </si>
  <si>
    <t>D5_GG23075|c2_g1_i1</t>
  </si>
  <si>
    <t>Gorai.007G184800.1</t>
  </si>
  <si>
    <t>D5_GG23130|c0_g1_i1</t>
  </si>
  <si>
    <t>Gorai.007G364100.1</t>
  </si>
  <si>
    <t>D5_GG23137|c5_g1_i1</t>
  </si>
  <si>
    <t>D5_GG23148|c27_g1_i5</t>
  </si>
  <si>
    <t>D5_GG23148|c29_g1_i4</t>
  </si>
  <si>
    <t>D5_GG23148|c30_g4_i1</t>
  </si>
  <si>
    <t>D5_GG23148|c30_g5_i1</t>
  </si>
  <si>
    <t>Gorai.007G330900.1</t>
  </si>
  <si>
    <t>D5_GG23419|c12_g1_i1</t>
  </si>
  <si>
    <t>D5_GG23419|c19_g1_i1</t>
  </si>
  <si>
    <t>D5_GG23419|c21_g1_i3</t>
  </si>
  <si>
    <t>D5_GG23433|c13_g1_i1</t>
  </si>
  <si>
    <t>Gorai.007G320500.1</t>
  </si>
  <si>
    <t>D5_GG23442|c12_g1_i1</t>
  </si>
  <si>
    <t>Gorai.007G343700.1</t>
  </si>
  <si>
    <t>D5_GG23463|c0_g1_i1</t>
  </si>
  <si>
    <t>Gorai.007G340700.1</t>
  </si>
  <si>
    <t>D5_GG23463|c1_g1_i1</t>
  </si>
  <si>
    <t>D5_GG23468|c0_g1_i1</t>
  </si>
  <si>
    <t>D5_GG23471|c0_g1_i1</t>
  </si>
  <si>
    <t>D5_GG23497|c6_g1_i1</t>
  </si>
  <si>
    <t>Cotton_A_10716</t>
  </si>
  <si>
    <t xml:space="preserve">Leucine-rich repeat, cysteine-containing subtype         </t>
  </si>
  <si>
    <t>D5_GG23850|c5_g1_i1</t>
  </si>
  <si>
    <t>Gorai.007G319000.1</t>
  </si>
  <si>
    <t>D5_GG23850|c5_g2_i1</t>
  </si>
  <si>
    <t>D5_GG24306|c3_g1_i1</t>
  </si>
  <si>
    <t>D5_GG24626|c2_g1_i1</t>
  </si>
  <si>
    <t>Gorai.007G356000.1</t>
  </si>
  <si>
    <t>D5_GG24769|c2_g1_i1</t>
  </si>
  <si>
    <t>Gorai.007G204400.2</t>
  </si>
  <si>
    <t>D5_GG24793|c0_g1_i1</t>
  </si>
  <si>
    <t>D5_GG24820|c13_g1_i1</t>
  </si>
  <si>
    <t>Gorai.007G282300.1</t>
  </si>
  <si>
    <t xml:space="preserve">receptor like protein 26         </t>
  </si>
  <si>
    <t>D5_GG24954|c0_g1_i1</t>
  </si>
  <si>
    <t>Gorai.007G183300.1</t>
  </si>
  <si>
    <t xml:space="preserve">receptor serine/threonine kinase, putative         </t>
  </si>
  <si>
    <t>D5_GG24968|c1_g1_i1</t>
  </si>
  <si>
    <t>D5_GG25450|c74_g1_i1</t>
  </si>
  <si>
    <t>Gorai.007G361400.1</t>
  </si>
  <si>
    <t>D5_GG25668|c17_g1_i1</t>
  </si>
  <si>
    <t>Gorai.007G335100.1</t>
  </si>
  <si>
    <t>D5_GG25668|c22_g1_i1</t>
  </si>
  <si>
    <t>D5_GG25668|c24_g1_i1</t>
  </si>
  <si>
    <t>Gorai.007G340200.1</t>
  </si>
  <si>
    <t>D5_GG25668|c26_g1_i1</t>
  </si>
  <si>
    <t>D5_GG25668|c41_g1_i1</t>
  </si>
  <si>
    <t>D5_GG25670|c3_g1_i1</t>
  </si>
  <si>
    <t>D5_GG25672|c1_g1_i2</t>
  </si>
  <si>
    <t>D5_GG25672|c2_g1_i1</t>
  </si>
  <si>
    <t>D5_GG25683|c0_g1_i1</t>
  </si>
  <si>
    <t>D5_GG25886|c2_g1_i1</t>
  </si>
  <si>
    <t>D5_GG14525|c0_g1_i1</t>
  </si>
  <si>
    <t>Gra3Chr8</t>
  </si>
  <si>
    <t>D5_GG14550|c1_g1_i1</t>
  </si>
  <si>
    <t>D5_GG15543|c2_g1_i1</t>
  </si>
  <si>
    <t>D5_GG16383|c4_g1_i1</t>
  </si>
  <si>
    <t>Gorai.008G176800.1</t>
  </si>
  <si>
    <t>D5_GG16424|c0_g1_i1</t>
  </si>
  <si>
    <t>Gorai.008G156800.1</t>
  </si>
  <si>
    <t>D5_GG16845|c2_g1_i1</t>
  </si>
  <si>
    <t>Gorai.008G193500.2</t>
  </si>
  <si>
    <t>D5_GG16937|c1_g1_i1</t>
  </si>
  <si>
    <t>Gorai.008G290200.1</t>
  </si>
  <si>
    <t>D5_GG101|c16_g1_i1</t>
  </si>
  <si>
    <t>Gra3Chr9</t>
  </si>
  <si>
    <t>D5_GG19242|c0_g1_i1</t>
  </si>
  <si>
    <t>D5_GG19597|c4_g1_i1</t>
  </si>
  <si>
    <t>Gorai.009G444400.1</t>
  </si>
  <si>
    <t>D5_GG19614|c6_g2_i1</t>
  </si>
  <si>
    <t>D5_GG19815|c0_g1_i1</t>
  </si>
  <si>
    <t>D5_GG19843|c24_g1_i5</t>
  </si>
  <si>
    <t>Gorai.009G373500.1</t>
  </si>
  <si>
    <t>D5_GG19851|c5_g1_i1</t>
  </si>
  <si>
    <t>Gorai.009G375100.1</t>
  </si>
  <si>
    <t>D5_GG20650|c0_g1_i1</t>
  </si>
  <si>
    <t>D5_GG20650|c1_g1_i1</t>
  </si>
  <si>
    <t>Gorai.009G408400.1</t>
  </si>
  <si>
    <t>D5_GG20675|c17_g1_i1</t>
  </si>
  <si>
    <t>Gorai.009G435900.1</t>
  </si>
  <si>
    <t>D5_GG20675|c18_g1_i1</t>
  </si>
  <si>
    <t>Gorai.009G436200.1</t>
  </si>
  <si>
    <t>D5_GG20675|c22_g3_i1</t>
  </si>
  <si>
    <t>Gorai.009G435900.2</t>
  </si>
  <si>
    <t>D5_GG20682|c14_g1_i1</t>
  </si>
  <si>
    <t>D5_GG20976|c9_g1_i1</t>
  </si>
  <si>
    <t>Gorai.009G448300.1</t>
  </si>
  <si>
    <t>D5_GG21163|c0_g1_i1</t>
  </si>
  <si>
    <t>Gorai.009G159900.1</t>
  </si>
  <si>
    <t>D5_GG21382|c0_g1_i1</t>
  </si>
  <si>
    <t>Gorai.010G226800.1</t>
  </si>
  <si>
    <t>D5_GG21998|c0_g1_i1</t>
  </si>
  <si>
    <t>D5_GG22199|c0_g1_i1</t>
  </si>
  <si>
    <t>Gorai.009G432400.1</t>
  </si>
  <si>
    <t>D5_GG22232|c0_g1_i1</t>
  </si>
  <si>
    <t>D5_GG22359|c8_g1_i1</t>
  </si>
  <si>
    <t>Gorai.009G380200.1</t>
  </si>
  <si>
    <t>D5_GG22684|c6_g1_i1</t>
  </si>
  <si>
    <t>Gorai.009G315500.1</t>
  </si>
  <si>
    <t>D5_GG14479|c2_g1_i1</t>
  </si>
  <si>
    <t>Gra3scaffold_135</t>
  </si>
  <si>
    <t>Gorai.N016600.1</t>
  </si>
  <si>
    <t>D5_GG6124|c1_g1_i1</t>
  </si>
  <si>
    <t>Gra3scaffold_223</t>
  </si>
  <si>
    <t>Gorai.N018700.1</t>
  </si>
  <si>
    <t>D5_GG7688|c2_g1_i1</t>
  </si>
  <si>
    <t>Gra3scaffold_29</t>
  </si>
  <si>
    <t>Gorai.N011100.4</t>
  </si>
  <si>
    <t>D5_GG25882|c0_g1_i1</t>
  </si>
  <si>
    <t>Gra3scaffold_338</t>
  </si>
  <si>
    <t>Gorai.N020700.1</t>
  </si>
  <si>
    <t>D5_GG25882|c1_g1_i1</t>
  </si>
  <si>
    <t>D5_GG30888|c0_g1_i1</t>
  </si>
  <si>
    <t>Gra3scaffold_53</t>
  </si>
  <si>
    <t>Cotton_A_10996</t>
  </si>
  <si>
    <t>D5_GG22804|c20_g1_i1</t>
  </si>
  <si>
    <t>Gra3scaffold_597</t>
  </si>
  <si>
    <t>D5_GG7701|c1_g1_i1</t>
  </si>
  <si>
    <t>D5_GG25875|c0_g1_i1</t>
  </si>
  <si>
    <t>Gra3scaffold_65</t>
  </si>
  <si>
    <t>Gorai.N013600.1</t>
  </si>
  <si>
    <t>D5_GG7|c1_g1_i1</t>
  </si>
  <si>
    <t>Gra3scaffold_744</t>
  </si>
  <si>
    <t>Gorai.N026900.1</t>
  </si>
  <si>
    <t>A2_GG22838|c0_g1_i1</t>
  </si>
  <si>
    <t>scaffold11326</t>
  </si>
  <si>
    <t>A2_GG15719|c0_g1_i1</t>
  </si>
  <si>
    <t>scaffold13882</t>
  </si>
  <si>
    <t>A2_GG38|c0_g1_i1</t>
  </si>
  <si>
    <t>scaffold14428</t>
  </si>
  <si>
    <t>A2_GG99|c2_g1_i1</t>
  </si>
  <si>
    <t>scaffold2480</t>
  </si>
  <si>
    <t>Gorai.003G092400.1</t>
  </si>
  <si>
    <t>A2_GG22885|c6_g1_i1</t>
  </si>
  <si>
    <t>scaffold2847</t>
  </si>
  <si>
    <t>A2_GG15795|c0_g1_i1</t>
  </si>
  <si>
    <t>scaffold2933</t>
  </si>
  <si>
    <t>A2_GG15795|c0_g1_i2</t>
  </si>
  <si>
    <t>A2_GG15796|c0_g1_i1</t>
  </si>
  <si>
    <t>scaffold3412</t>
  </si>
  <si>
    <t>A2_GG15631|c0_g1_i2</t>
  </si>
  <si>
    <t>scaffold37278</t>
  </si>
  <si>
    <t>A2_GG27947|c0_g1_i1</t>
  </si>
  <si>
    <t>scaffold4642</t>
  </si>
  <si>
    <t>Gorai.011G285300.1</t>
  </si>
  <si>
    <t>A2_GG1684|c1_g1_i1</t>
  </si>
  <si>
    <t>scaffold5734</t>
  </si>
  <si>
    <t>*</t>
  </si>
  <si>
    <t>statistically differentially expressed in DSI vs DSU</t>
  </si>
  <si>
    <t>statistically differentially expressed in B713I vs. B713U</t>
  </si>
  <si>
    <t xml:space="preserve">"1" in Column J, O, and T denotes significally up-regulation of the corresponding transcript, "-1" denotes significantly down-regulation, and "0" means no significantly expression level change </t>
  </si>
  <si>
    <t>Values in column F, K, and P are color coded, more red means up-regulation in response to reniform nematode infection, and more blue means down-regulation of the corresponding transcript in response to reniform neamtode infestation</t>
  </si>
  <si>
    <t>* indicates transcripts that were differentially expressed between genotypes</t>
  </si>
  <si>
    <t>S4 Table List of RN responsive R gene-annoated transcrip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  <font>
      <b/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2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">
    <xf numFmtId="0" fontId="0" fillId="0" borderId="0" xfId="0"/>
    <xf numFmtId="0" fontId="1" fillId="0" borderId="0" xfId="0" applyFont="1" applyFill="1"/>
    <xf numFmtId="0" fontId="0" fillId="0" borderId="0" xfId="0" applyFill="1"/>
    <xf numFmtId="0" fontId="1" fillId="0" borderId="0" xfId="0" applyFont="1"/>
    <xf numFmtId="11" fontId="0" fillId="0" borderId="0" xfId="0" applyNumberFormat="1" applyFill="1"/>
    <xf numFmtId="0" fontId="4" fillId="2" borderId="0" xfId="0" applyFont="1" applyFill="1"/>
    <xf numFmtId="11" fontId="4" fillId="0" borderId="0" xfId="0" applyNumberFormat="1" applyFont="1" applyFill="1"/>
    <xf numFmtId="0" fontId="4" fillId="0" borderId="0" xfId="0" applyFont="1" applyFill="1"/>
    <xf numFmtId="0" fontId="5" fillId="0" borderId="0" xfId="0" applyFont="1"/>
  </cellXfs>
  <cellStyles count="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96"/>
  <sheetViews>
    <sheetView tabSelected="1" zoomScale="125" zoomScaleNormal="125" zoomScalePageLayoutView="125" workbookViewId="0"/>
  </sheetViews>
  <sheetFormatPr baseColWidth="10" defaultRowHeight="15" x14ac:dyDescent="0"/>
  <cols>
    <col min="1" max="1" width="6.83203125" customWidth="1"/>
    <col min="2" max="2" width="21" style="2" customWidth="1"/>
    <col min="3" max="3" width="15.5" bestFit="1" customWidth="1"/>
    <col min="4" max="4" width="13" customWidth="1"/>
    <col min="5" max="5" width="14" customWidth="1"/>
    <col min="6" max="21" width="10.83203125" style="2"/>
    <col min="22" max="22" width="48.83203125" style="2" customWidth="1"/>
  </cols>
  <sheetData>
    <row r="1" spans="1:22">
      <c r="A1" s="1" t="s">
        <v>594</v>
      </c>
    </row>
    <row r="2" spans="1:22">
      <c r="A2" s="1" t="s">
        <v>593</v>
      </c>
    </row>
    <row r="3" spans="1:22">
      <c r="A3" s="1" t="s">
        <v>591</v>
      </c>
    </row>
    <row r="4" spans="1:22">
      <c r="A4" s="1" t="s">
        <v>592</v>
      </c>
    </row>
    <row r="5" spans="1:22">
      <c r="A5" s="1"/>
    </row>
    <row r="6" spans="1:22">
      <c r="B6" s="1" t="s">
        <v>0</v>
      </c>
      <c r="C6" s="3" t="s">
        <v>1</v>
      </c>
      <c r="D6" s="3" t="s">
        <v>2</v>
      </c>
      <c r="E6" s="3" t="s">
        <v>3</v>
      </c>
      <c r="F6" s="1" t="s">
        <v>4</v>
      </c>
      <c r="G6" s="1" t="s">
        <v>5</v>
      </c>
      <c r="H6" s="1" t="s">
        <v>6</v>
      </c>
      <c r="I6" s="1" t="s">
        <v>7</v>
      </c>
      <c r="J6" s="1" t="s">
        <v>589</v>
      </c>
      <c r="K6" s="1" t="s">
        <v>8</v>
      </c>
      <c r="L6" s="1" t="s">
        <v>9</v>
      </c>
      <c r="M6" s="1" t="s">
        <v>10</v>
      </c>
      <c r="N6" s="1" t="s">
        <v>11</v>
      </c>
      <c r="O6" s="8" t="s">
        <v>589</v>
      </c>
      <c r="P6" s="1" t="s">
        <v>12</v>
      </c>
      <c r="Q6" s="1" t="s">
        <v>9</v>
      </c>
      <c r="R6" s="1" t="s">
        <v>13</v>
      </c>
      <c r="S6" s="1" t="s">
        <v>14</v>
      </c>
      <c r="T6" s="8" t="s">
        <v>590</v>
      </c>
      <c r="U6" s="1" t="s">
        <v>15</v>
      </c>
      <c r="V6" s="1" t="s">
        <v>16</v>
      </c>
    </row>
    <row r="7" spans="1:22">
      <c r="A7" t="s">
        <v>588</v>
      </c>
      <c r="B7" s="2" t="s">
        <v>47</v>
      </c>
      <c r="C7" s="2" t="s">
        <v>45</v>
      </c>
      <c r="D7" s="2">
        <v>74058922</v>
      </c>
      <c r="E7" s="2">
        <v>74058651</v>
      </c>
      <c r="F7" s="7">
        <v>3.537600131</v>
      </c>
      <c r="G7" s="6">
        <v>1.3499999999999999E-5</v>
      </c>
      <c r="H7" s="7">
        <v>12.234</v>
      </c>
      <c r="I7" s="7">
        <v>43.279000000000003</v>
      </c>
      <c r="J7" s="2">
        <f t="shared" ref="J7:J70" si="0">IF(AND(F7&gt;2,G7&lt;0.01),1,IF(AND(F7&lt;-2,G7&lt;0.01),-1,0))</f>
        <v>1</v>
      </c>
      <c r="K7" s="2">
        <v>1.4275557800000001</v>
      </c>
      <c r="L7" s="2">
        <v>0.627</v>
      </c>
      <c r="M7" s="2">
        <v>39.664999999999999</v>
      </c>
      <c r="N7" s="2">
        <v>56.624000000000002</v>
      </c>
      <c r="O7" s="2">
        <f t="shared" ref="O7:O70" si="1">IF(AND(K7&gt;2,L7&lt;0.01),1,IF(AND(K7&lt;-2,L7&lt;0.01),-1,0))</f>
        <v>0</v>
      </c>
      <c r="P7" s="2">
        <v>1.125</v>
      </c>
      <c r="Q7" s="2">
        <v>1</v>
      </c>
      <c r="R7" s="2">
        <v>0.08</v>
      </c>
      <c r="S7" s="2">
        <v>0.09</v>
      </c>
      <c r="T7" s="2">
        <f t="shared" ref="T7:T70" si="2">IF(AND(P7&gt;2,Q7&lt;0.01),1,IF(AND(P7&lt;-2,Q7&lt;0.01),-1,0))</f>
        <v>0</v>
      </c>
      <c r="U7" s="2" t="s">
        <v>48</v>
      </c>
      <c r="V7" s="2" t="s">
        <v>20</v>
      </c>
    </row>
    <row r="8" spans="1:22">
      <c r="A8" t="s">
        <v>588</v>
      </c>
      <c r="B8" s="2" t="s">
        <v>465</v>
      </c>
      <c r="C8" s="2" t="s">
        <v>432</v>
      </c>
      <c r="D8" s="2">
        <v>53338887</v>
      </c>
      <c r="E8" s="2">
        <v>53339126</v>
      </c>
      <c r="F8" s="7">
        <v>211.01249999999999</v>
      </c>
      <c r="G8" s="6">
        <v>1.08E-4</v>
      </c>
      <c r="H8" s="7">
        <v>0.08</v>
      </c>
      <c r="I8" s="7">
        <v>16.881</v>
      </c>
      <c r="J8" s="2">
        <f t="shared" si="0"/>
        <v>1</v>
      </c>
      <c r="K8" s="2">
        <v>-1.4608792079999999</v>
      </c>
      <c r="L8" s="2">
        <v>0.13400000000000001</v>
      </c>
      <c r="M8" s="2">
        <v>92.218000000000004</v>
      </c>
      <c r="N8" s="2">
        <v>63.125</v>
      </c>
      <c r="O8" s="2">
        <f t="shared" si="1"/>
        <v>0</v>
      </c>
      <c r="P8" s="2">
        <v>1.125</v>
      </c>
      <c r="Q8" s="2">
        <v>1</v>
      </c>
      <c r="R8" s="2">
        <v>0.08</v>
      </c>
      <c r="S8" s="2">
        <v>0.09</v>
      </c>
      <c r="T8" s="2">
        <f t="shared" si="2"/>
        <v>0</v>
      </c>
      <c r="U8" s="2" t="s">
        <v>158</v>
      </c>
      <c r="V8" s="2" t="s">
        <v>159</v>
      </c>
    </row>
    <row r="9" spans="1:22">
      <c r="A9" t="s">
        <v>588</v>
      </c>
      <c r="B9" s="2" t="s">
        <v>483</v>
      </c>
      <c r="C9" s="2" t="s">
        <v>432</v>
      </c>
      <c r="D9" s="2">
        <v>56025482</v>
      </c>
      <c r="E9" s="2">
        <v>56025833</v>
      </c>
      <c r="F9" s="7">
        <v>263.8</v>
      </c>
      <c r="G9" s="6">
        <v>8.3999999999999992E-6</v>
      </c>
      <c r="H9" s="7">
        <v>0.08</v>
      </c>
      <c r="I9" s="7">
        <v>21.103999999999999</v>
      </c>
      <c r="J9" s="2">
        <f t="shared" si="0"/>
        <v>1</v>
      </c>
      <c r="K9" s="2">
        <v>-118.3416667</v>
      </c>
      <c r="L9" s="4">
        <v>2.81E-3</v>
      </c>
      <c r="M9" s="2">
        <v>14.201000000000001</v>
      </c>
      <c r="N9" s="2">
        <v>0.12</v>
      </c>
      <c r="O9" s="2">
        <f t="shared" si="1"/>
        <v>-1</v>
      </c>
      <c r="P9" s="2">
        <v>121.05</v>
      </c>
      <c r="Q9" s="2">
        <v>4.3999999999999997E-2</v>
      </c>
      <c r="R9" s="2">
        <v>0.08</v>
      </c>
      <c r="S9" s="2">
        <v>9.6839999999999993</v>
      </c>
      <c r="T9" s="2">
        <f t="shared" si="2"/>
        <v>0</v>
      </c>
      <c r="U9" s="2" t="s">
        <v>46</v>
      </c>
      <c r="V9" s="2" t="s">
        <v>20</v>
      </c>
    </row>
    <row r="10" spans="1:22">
      <c r="A10" t="s">
        <v>588</v>
      </c>
      <c r="B10" s="2" t="s">
        <v>486</v>
      </c>
      <c r="C10" s="2" t="s">
        <v>432</v>
      </c>
      <c r="D10" s="2">
        <v>56092874</v>
      </c>
      <c r="E10" s="2">
        <v>56093235</v>
      </c>
      <c r="F10" s="7">
        <v>119.2375</v>
      </c>
      <c r="G10" s="6">
        <v>8.7100000000000007E-3</v>
      </c>
      <c r="H10" s="7">
        <v>0.08</v>
      </c>
      <c r="I10" s="7">
        <v>9.5389999999999997</v>
      </c>
      <c r="J10" s="2">
        <f t="shared" si="0"/>
        <v>1</v>
      </c>
      <c r="K10" s="2">
        <v>-3.5893729240000001</v>
      </c>
      <c r="L10" s="2">
        <v>6.6000000000000003E-2</v>
      </c>
      <c r="M10" s="2">
        <v>18.373999999999999</v>
      </c>
      <c r="N10" s="2">
        <v>5.1189999999999998</v>
      </c>
      <c r="O10" s="2">
        <f t="shared" si="1"/>
        <v>0</v>
      </c>
      <c r="P10" s="2">
        <v>77.487499999999997</v>
      </c>
      <c r="Q10" s="2">
        <v>0.19500000000000001</v>
      </c>
      <c r="R10" s="2">
        <v>0.08</v>
      </c>
      <c r="S10" s="2">
        <v>6.1989999999999998</v>
      </c>
      <c r="T10" s="2">
        <f t="shared" si="2"/>
        <v>0</v>
      </c>
      <c r="U10" s="2" t="s">
        <v>26</v>
      </c>
      <c r="V10" s="2" t="s">
        <v>20</v>
      </c>
    </row>
    <row r="11" spans="1:22">
      <c r="A11" t="s">
        <v>588</v>
      </c>
      <c r="B11" s="2" t="s">
        <v>60</v>
      </c>
      <c r="C11" s="2" t="s">
        <v>45</v>
      </c>
      <c r="D11" s="2">
        <v>74043513</v>
      </c>
      <c r="E11" s="2">
        <v>74043851</v>
      </c>
      <c r="F11" s="2">
        <v>1</v>
      </c>
      <c r="G11" s="2">
        <v>1</v>
      </c>
      <c r="H11" s="2">
        <v>0.08</v>
      </c>
      <c r="I11" s="2">
        <v>0.08</v>
      </c>
      <c r="J11" s="2">
        <f t="shared" si="0"/>
        <v>0</v>
      </c>
      <c r="K11" s="2">
        <v>-8.6349301700000005</v>
      </c>
      <c r="L11" s="4">
        <v>5.3700000000000003E-9</v>
      </c>
      <c r="M11" s="2">
        <v>57.5</v>
      </c>
      <c r="N11" s="2">
        <v>6.6589999999999998</v>
      </c>
      <c r="O11" s="2">
        <f t="shared" si="1"/>
        <v>-1</v>
      </c>
      <c r="P11" s="2">
        <v>-1.207530837</v>
      </c>
      <c r="Q11" s="2">
        <v>1</v>
      </c>
      <c r="R11" s="2">
        <v>5.58</v>
      </c>
      <c r="S11" s="2">
        <v>4.6210000000000004</v>
      </c>
      <c r="T11" s="2">
        <f t="shared" si="2"/>
        <v>0</v>
      </c>
      <c r="U11" s="2" t="s">
        <v>24</v>
      </c>
      <c r="V11" s="2" t="s">
        <v>20</v>
      </c>
    </row>
    <row r="12" spans="1:22">
      <c r="A12" t="s">
        <v>588</v>
      </c>
      <c r="B12" s="2" t="s">
        <v>449</v>
      </c>
      <c r="C12" s="2" t="s">
        <v>432</v>
      </c>
      <c r="D12" s="2">
        <v>53718885</v>
      </c>
      <c r="E12" s="2">
        <v>53718648</v>
      </c>
      <c r="F12" s="2">
        <v>1</v>
      </c>
      <c r="G12" s="2">
        <v>1</v>
      </c>
      <c r="H12" s="2">
        <v>0.08</v>
      </c>
      <c r="I12" s="2">
        <v>0.08</v>
      </c>
      <c r="J12" s="2">
        <f t="shared" si="0"/>
        <v>0</v>
      </c>
      <c r="K12" s="2">
        <v>1.0909090910000001</v>
      </c>
      <c r="L12" s="2">
        <v>1</v>
      </c>
      <c r="M12" s="2">
        <v>0.11</v>
      </c>
      <c r="N12" s="2">
        <v>0.12</v>
      </c>
      <c r="O12" s="2">
        <f t="shared" si="1"/>
        <v>0</v>
      </c>
      <c r="P12" s="2">
        <v>-185.46666669999999</v>
      </c>
      <c r="Q12" s="4">
        <v>1.4300000000000001E-3</v>
      </c>
      <c r="R12" s="2">
        <v>16.692</v>
      </c>
      <c r="S12" s="2">
        <v>0.09</v>
      </c>
      <c r="T12" s="2">
        <f t="shared" si="2"/>
        <v>-1</v>
      </c>
      <c r="U12" s="2" t="s">
        <v>161</v>
      </c>
      <c r="V12" s="2" t="s">
        <v>69</v>
      </c>
    </row>
    <row r="13" spans="1:22">
      <c r="A13" t="s">
        <v>588</v>
      </c>
      <c r="B13" s="2" t="s">
        <v>450</v>
      </c>
      <c r="C13" s="2" t="s">
        <v>432</v>
      </c>
      <c r="D13" s="2">
        <v>53906374</v>
      </c>
      <c r="E13" s="2">
        <v>53906227</v>
      </c>
      <c r="F13" s="2">
        <v>1</v>
      </c>
      <c r="G13" s="2">
        <v>1</v>
      </c>
      <c r="H13" s="2">
        <v>0.08</v>
      </c>
      <c r="I13" s="2">
        <v>0.08</v>
      </c>
      <c r="J13" s="2">
        <f t="shared" si="0"/>
        <v>0</v>
      </c>
      <c r="K13" s="2">
        <v>-215</v>
      </c>
      <c r="L13" s="4">
        <v>9.0699999999999996E-6</v>
      </c>
      <c r="M13" s="2">
        <v>25.8</v>
      </c>
      <c r="N13" s="2">
        <v>0.12</v>
      </c>
      <c r="O13" s="2">
        <f t="shared" si="1"/>
        <v>-1</v>
      </c>
      <c r="P13" s="2">
        <v>-4.0934350310000003</v>
      </c>
      <c r="Q13" s="2">
        <v>0.124</v>
      </c>
      <c r="R13" s="2">
        <v>15.026999999999999</v>
      </c>
      <c r="S13" s="2">
        <v>3.6709999999999998</v>
      </c>
      <c r="T13" s="2">
        <f t="shared" si="2"/>
        <v>0</v>
      </c>
      <c r="U13" s="2" t="s">
        <v>184</v>
      </c>
      <c r="V13" s="2" t="s">
        <v>174</v>
      </c>
    </row>
    <row r="14" spans="1:22">
      <c r="A14" t="s">
        <v>588</v>
      </c>
      <c r="B14" s="2" t="s">
        <v>455</v>
      </c>
      <c r="C14" s="2" t="s">
        <v>432</v>
      </c>
      <c r="D14" s="2">
        <v>56606902</v>
      </c>
      <c r="E14" s="2">
        <v>56607190</v>
      </c>
      <c r="F14" s="2">
        <v>1</v>
      </c>
      <c r="G14" s="2">
        <v>1</v>
      </c>
      <c r="H14" s="2">
        <v>0.08</v>
      </c>
      <c r="I14" s="2">
        <v>0.08</v>
      </c>
      <c r="J14" s="2">
        <f t="shared" si="0"/>
        <v>0</v>
      </c>
      <c r="K14" s="2">
        <v>-215</v>
      </c>
      <c r="L14" s="4">
        <v>9.0699999999999996E-6</v>
      </c>
      <c r="M14" s="2">
        <v>25.8</v>
      </c>
      <c r="N14" s="2">
        <v>0.12</v>
      </c>
      <c r="O14" s="2">
        <f t="shared" si="1"/>
        <v>-1</v>
      </c>
      <c r="P14" s="2">
        <v>1.125</v>
      </c>
      <c r="Q14" s="2">
        <v>1</v>
      </c>
      <c r="R14" s="2">
        <v>0.08</v>
      </c>
      <c r="S14" s="2">
        <v>0.09</v>
      </c>
      <c r="T14" s="2">
        <f t="shared" si="2"/>
        <v>0</v>
      </c>
      <c r="U14" s="2" t="s">
        <v>456</v>
      </c>
      <c r="V14" s="2" t="s">
        <v>20</v>
      </c>
    </row>
    <row r="15" spans="1:22">
      <c r="A15" t="s">
        <v>588</v>
      </c>
      <c r="B15" s="2" t="s">
        <v>484</v>
      </c>
      <c r="C15" s="2" t="s">
        <v>432</v>
      </c>
      <c r="D15" s="2">
        <v>56035394</v>
      </c>
      <c r="E15" s="2">
        <v>56035754</v>
      </c>
      <c r="F15" s="2">
        <v>59.55</v>
      </c>
      <c r="G15" s="2">
        <v>0.13700000000000001</v>
      </c>
      <c r="H15" s="2">
        <v>0.08</v>
      </c>
      <c r="I15" s="2">
        <v>4.7640000000000002</v>
      </c>
      <c r="J15" s="2">
        <f t="shared" si="0"/>
        <v>0</v>
      </c>
      <c r="K15" s="2">
        <v>-255.19166670000001</v>
      </c>
      <c r="L15" s="4">
        <v>8.1299999999999999E-7</v>
      </c>
      <c r="M15" s="2">
        <v>30.623000000000001</v>
      </c>
      <c r="N15" s="2">
        <v>0.12</v>
      </c>
      <c r="O15" s="2">
        <f t="shared" si="1"/>
        <v>-1</v>
      </c>
      <c r="P15" s="2">
        <v>1.288188431</v>
      </c>
      <c r="Q15" s="2">
        <v>1</v>
      </c>
      <c r="R15" s="2">
        <v>2.887</v>
      </c>
      <c r="S15" s="2">
        <v>3.7189999999999999</v>
      </c>
      <c r="T15" s="2">
        <f t="shared" si="2"/>
        <v>0</v>
      </c>
      <c r="U15" s="2" t="s">
        <v>485</v>
      </c>
      <c r="V15" s="2" t="s">
        <v>20</v>
      </c>
    </row>
    <row r="16" spans="1:22">
      <c r="A16" t="s">
        <v>588</v>
      </c>
      <c r="B16" s="2" t="s">
        <v>487</v>
      </c>
      <c r="C16" s="2" t="s">
        <v>432</v>
      </c>
      <c r="D16" s="2">
        <v>56033001</v>
      </c>
      <c r="E16" s="2">
        <v>56033276</v>
      </c>
      <c r="F16" s="2">
        <v>1.426980089</v>
      </c>
      <c r="G16" s="2">
        <v>8.2000000000000003E-2</v>
      </c>
      <c r="H16" s="2">
        <v>34.203000000000003</v>
      </c>
      <c r="I16" s="2">
        <v>48.807000000000002</v>
      </c>
      <c r="J16" s="2">
        <f t="shared" si="0"/>
        <v>0</v>
      </c>
      <c r="K16" s="2">
        <v>-3648.2666669999999</v>
      </c>
      <c r="L16" s="2">
        <v>0</v>
      </c>
      <c r="M16" s="2">
        <v>437.79199999999997</v>
      </c>
      <c r="N16" s="2">
        <v>0.12</v>
      </c>
      <c r="O16" s="2">
        <f t="shared" si="1"/>
        <v>-1</v>
      </c>
      <c r="P16" s="2">
        <v>-74.622222219999998</v>
      </c>
      <c r="Q16" s="2">
        <v>0.14000000000000001</v>
      </c>
      <c r="R16" s="2">
        <v>6.7160000000000002</v>
      </c>
      <c r="S16" s="2">
        <v>0.09</v>
      </c>
      <c r="T16" s="2">
        <f t="shared" si="2"/>
        <v>0</v>
      </c>
      <c r="U16" s="2" t="s">
        <v>48</v>
      </c>
      <c r="V16" s="2" t="s">
        <v>20</v>
      </c>
    </row>
    <row r="17" spans="1:22">
      <c r="A17" t="s">
        <v>588</v>
      </c>
      <c r="B17" s="2" t="s">
        <v>492</v>
      </c>
      <c r="C17" s="2" t="s">
        <v>432</v>
      </c>
      <c r="D17" s="2">
        <v>53809312</v>
      </c>
      <c r="E17" s="2">
        <v>53809850</v>
      </c>
      <c r="F17" s="2">
        <v>-1.157832744</v>
      </c>
      <c r="G17" s="2">
        <v>1</v>
      </c>
      <c r="H17" s="2">
        <v>1.966</v>
      </c>
      <c r="I17" s="2">
        <v>1.698</v>
      </c>
      <c r="J17" s="2">
        <f t="shared" si="0"/>
        <v>0</v>
      </c>
      <c r="K17" s="2">
        <v>-2.16495551</v>
      </c>
      <c r="L17" s="2">
        <v>1</v>
      </c>
      <c r="M17" s="2">
        <v>3.1629999999999998</v>
      </c>
      <c r="N17" s="2">
        <v>1.4610000000000001</v>
      </c>
      <c r="O17" s="2">
        <f t="shared" si="1"/>
        <v>0</v>
      </c>
      <c r="P17" s="2">
        <v>-14</v>
      </c>
      <c r="Q17" s="4">
        <v>4.28E-4</v>
      </c>
      <c r="R17" s="2">
        <v>23.898</v>
      </c>
      <c r="S17" s="2">
        <v>1.7070000000000001</v>
      </c>
      <c r="T17" s="2">
        <f t="shared" si="2"/>
        <v>-1</v>
      </c>
      <c r="U17" s="2" t="s">
        <v>184</v>
      </c>
      <c r="V17" s="2" t="s">
        <v>174</v>
      </c>
    </row>
    <row r="18" spans="1:22">
      <c r="A18" t="s">
        <v>588</v>
      </c>
      <c r="B18" s="2" t="s">
        <v>463</v>
      </c>
      <c r="C18" s="2" t="s">
        <v>432</v>
      </c>
      <c r="D18" s="2">
        <v>53406593</v>
      </c>
      <c r="E18" s="2">
        <v>53406805</v>
      </c>
      <c r="F18" s="2">
        <v>-3.089043942</v>
      </c>
      <c r="G18" s="4">
        <v>2.0499999999999999E-6</v>
      </c>
      <c r="H18" s="2">
        <v>141.22800000000001</v>
      </c>
      <c r="I18" s="2">
        <v>45.719000000000001</v>
      </c>
      <c r="J18" s="2">
        <f t="shared" si="0"/>
        <v>-1</v>
      </c>
      <c r="K18" s="2">
        <v>-3.1149877899999998</v>
      </c>
      <c r="L18" s="2">
        <v>0</v>
      </c>
      <c r="M18" s="2">
        <v>549.78599999999994</v>
      </c>
      <c r="N18" s="2">
        <v>176.49700000000001</v>
      </c>
      <c r="O18" s="2">
        <f t="shared" si="1"/>
        <v>-1</v>
      </c>
      <c r="P18" s="2">
        <v>1.125</v>
      </c>
      <c r="Q18" s="2">
        <v>1</v>
      </c>
      <c r="R18" s="2">
        <v>0.08</v>
      </c>
      <c r="S18" s="2">
        <v>0.09</v>
      </c>
      <c r="T18" s="2">
        <f t="shared" si="2"/>
        <v>0</v>
      </c>
      <c r="U18" s="2" t="s">
        <v>464</v>
      </c>
      <c r="V18" s="2" t="s">
        <v>159</v>
      </c>
    </row>
    <row r="19" spans="1:22">
      <c r="B19" s="2" t="s">
        <v>17</v>
      </c>
      <c r="C19" t="s">
        <v>18</v>
      </c>
      <c r="D19">
        <v>43838410</v>
      </c>
      <c r="E19">
        <v>43838677</v>
      </c>
      <c r="F19" s="5">
        <v>120.425</v>
      </c>
      <c r="G19" s="6">
        <v>8.2299999999999995E-3</v>
      </c>
      <c r="H19" s="7">
        <v>0.08</v>
      </c>
      <c r="I19" s="7">
        <v>9.6340000000000003</v>
      </c>
      <c r="J19">
        <f t="shared" si="0"/>
        <v>1</v>
      </c>
      <c r="K19" s="2">
        <v>588.89090910000004</v>
      </c>
      <c r="L19" s="4">
        <v>1.4499999999999999E-13</v>
      </c>
      <c r="M19" s="2">
        <v>0.11</v>
      </c>
      <c r="N19" s="2">
        <v>64.778000000000006</v>
      </c>
      <c r="O19">
        <f t="shared" si="1"/>
        <v>1</v>
      </c>
      <c r="P19" s="2">
        <v>-270.2</v>
      </c>
      <c r="Q19" s="4">
        <v>4.1900000000000002E-5</v>
      </c>
      <c r="R19" s="2">
        <v>24.318000000000001</v>
      </c>
      <c r="S19" s="2">
        <v>0.09</v>
      </c>
      <c r="T19">
        <f t="shared" si="2"/>
        <v>-1</v>
      </c>
      <c r="U19" s="2" t="s">
        <v>19</v>
      </c>
      <c r="V19" s="2" t="s">
        <v>20</v>
      </c>
    </row>
    <row r="20" spans="1:22">
      <c r="B20" s="2" t="s">
        <v>23</v>
      </c>
      <c r="C20" t="s">
        <v>18</v>
      </c>
      <c r="D20">
        <v>43788045</v>
      </c>
      <c r="E20">
        <v>43787827</v>
      </c>
      <c r="F20" s="5">
        <v>464.2</v>
      </c>
      <c r="G20" s="6">
        <v>4.8899999999999997E-10</v>
      </c>
      <c r="H20" s="7">
        <v>0.08</v>
      </c>
      <c r="I20" s="7">
        <v>37.136000000000003</v>
      </c>
      <c r="J20">
        <f t="shared" si="0"/>
        <v>1</v>
      </c>
      <c r="K20" s="2">
        <v>1.0909090910000001</v>
      </c>
      <c r="L20" s="2">
        <v>1</v>
      </c>
      <c r="M20" s="2">
        <v>0.11</v>
      </c>
      <c r="N20" s="2">
        <v>0.12</v>
      </c>
      <c r="O20">
        <f t="shared" si="1"/>
        <v>0</v>
      </c>
      <c r="P20" s="2">
        <v>1.125</v>
      </c>
      <c r="Q20" s="2">
        <v>1</v>
      </c>
      <c r="R20" s="2">
        <v>0.08</v>
      </c>
      <c r="S20" s="2">
        <v>0.09</v>
      </c>
      <c r="T20">
        <f t="shared" si="2"/>
        <v>0</v>
      </c>
      <c r="U20" s="2" t="s">
        <v>24</v>
      </c>
      <c r="V20" s="2" t="s">
        <v>20</v>
      </c>
    </row>
    <row r="21" spans="1:22">
      <c r="B21" s="2" t="s">
        <v>30</v>
      </c>
      <c r="C21" t="s">
        <v>18</v>
      </c>
      <c r="D21">
        <v>20995635</v>
      </c>
      <c r="E21">
        <v>20995462</v>
      </c>
      <c r="F21" s="5">
        <v>163</v>
      </c>
      <c r="G21" s="6">
        <v>1.09E-3</v>
      </c>
      <c r="H21" s="7">
        <v>0.08</v>
      </c>
      <c r="I21" s="7">
        <v>13.04</v>
      </c>
      <c r="J21">
        <f t="shared" si="0"/>
        <v>1</v>
      </c>
      <c r="K21" s="2">
        <v>1.0909090910000001</v>
      </c>
      <c r="L21" s="2">
        <v>1</v>
      </c>
      <c r="M21" s="2">
        <v>0.11</v>
      </c>
      <c r="N21" s="2">
        <v>0.12</v>
      </c>
      <c r="O21">
        <f t="shared" si="1"/>
        <v>0</v>
      </c>
      <c r="P21" s="2">
        <v>98.212500000000006</v>
      </c>
      <c r="Q21" s="2">
        <v>9.6000000000000002E-2</v>
      </c>
      <c r="R21" s="2">
        <v>0.08</v>
      </c>
      <c r="S21" s="2">
        <v>7.8570000000000002</v>
      </c>
      <c r="T21">
        <f t="shared" si="2"/>
        <v>0</v>
      </c>
      <c r="U21" s="2" t="s">
        <v>31</v>
      </c>
      <c r="V21" s="2" t="s">
        <v>32</v>
      </c>
    </row>
    <row r="22" spans="1:22">
      <c r="B22" s="2" t="s">
        <v>33</v>
      </c>
      <c r="C22" t="s">
        <v>18</v>
      </c>
      <c r="D22">
        <v>83003920</v>
      </c>
      <c r="E22">
        <v>83004192</v>
      </c>
      <c r="F22" s="5">
        <v>2.450338044</v>
      </c>
      <c r="G22" s="6">
        <v>1.7599999999999999E-7</v>
      </c>
      <c r="H22" s="7">
        <v>34.463000000000001</v>
      </c>
      <c r="I22" s="7">
        <v>84.445999999999998</v>
      </c>
      <c r="J22">
        <f t="shared" si="0"/>
        <v>1</v>
      </c>
      <c r="K22" s="2">
        <v>-3.043644676</v>
      </c>
      <c r="L22" s="4">
        <v>1.6899999999999999E-4</v>
      </c>
      <c r="M22" s="2">
        <v>57.253999999999998</v>
      </c>
      <c r="N22" s="2">
        <v>18.811</v>
      </c>
      <c r="O22">
        <f t="shared" si="1"/>
        <v>-1</v>
      </c>
      <c r="P22" s="2">
        <v>1.065168106</v>
      </c>
      <c r="Q22" s="2">
        <v>1</v>
      </c>
      <c r="R22" s="2">
        <v>20.731000000000002</v>
      </c>
      <c r="S22" s="2">
        <v>22.082000000000001</v>
      </c>
      <c r="T22">
        <f t="shared" si="2"/>
        <v>0</v>
      </c>
      <c r="U22" s="2" t="s">
        <v>34</v>
      </c>
      <c r="V22" s="2" t="s">
        <v>35</v>
      </c>
    </row>
    <row r="23" spans="1:22">
      <c r="B23" s="2" t="s">
        <v>44</v>
      </c>
      <c r="C23" t="s">
        <v>45</v>
      </c>
      <c r="D23">
        <v>74042357</v>
      </c>
      <c r="E23">
        <v>74042153</v>
      </c>
      <c r="F23" s="5">
        <v>766.3125</v>
      </c>
      <c r="G23" s="7">
        <v>0</v>
      </c>
      <c r="H23" s="7">
        <v>0.08</v>
      </c>
      <c r="I23" s="7">
        <v>61.305</v>
      </c>
      <c r="J23">
        <f t="shared" si="0"/>
        <v>1</v>
      </c>
      <c r="K23" s="2">
        <v>1.0909090910000001</v>
      </c>
      <c r="L23" s="2">
        <v>1</v>
      </c>
      <c r="M23" s="2">
        <v>0.11</v>
      </c>
      <c r="N23" s="2">
        <v>0.12</v>
      </c>
      <c r="O23">
        <f t="shared" si="1"/>
        <v>0</v>
      </c>
      <c r="P23" s="2">
        <v>1.125</v>
      </c>
      <c r="Q23" s="2">
        <v>1</v>
      </c>
      <c r="R23" s="2">
        <v>0.08</v>
      </c>
      <c r="S23" s="2">
        <v>0.09</v>
      </c>
      <c r="T23">
        <f t="shared" si="2"/>
        <v>0</v>
      </c>
      <c r="U23" s="2" t="s">
        <v>46</v>
      </c>
      <c r="V23" s="2" t="s">
        <v>20</v>
      </c>
    </row>
    <row r="24" spans="1:22">
      <c r="B24" s="2" t="s">
        <v>49</v>
      </c>
      <c r="C24" t="s">
        <v>45</v>
      </c>
      <c r="D24">
        <v>57168512</v>
      </c>
      <c r="E24">
        <v>57168914</v>
      </c>
      <c r="F24" s="5">
        <v>122.8125</v>
      </c>
      <c r="G24" s="6">
        <v>7.3400000000000002E-3</v>
      </c>
      <c r="H24" s="7">
        <v>0.08</v>
      </c>
      <c r="I24" s="7">
        <v>9.8249999999999993</v>
      </c>
      <c r="J24">
        <f t="shared" si="0"/>
        <v>1</v>
      </c>
      <c r="K24" s="2">
        <v>1.0909090910000001</v>
      </c>
      <c r="L24" s="2">
        <v>1</v>
      </c>
      <c r="M24" s="2">
        <v>0.11</v>
      </c>
      <c r="N24" s="2">
        <v>0.12</v>
      </c>
      <c r="O24">
        <f t="shared" si="1"/>
        <v>0</v>
      </c>
      <c r="P24" s="2">
        <v>1.125</v>
      </c>
      <c r="Q24" s="2">
        <v>1</v>
      </c>
      <c r="R24" s="2">
        <v>0.08</v>
      </c>
      <c r="S24" s="2">
        <v>0.09</v>
      </c>
      <c r="T24">
        <f t="shared" si="2"/>
        <v>0</v>
      </c>
      <c r="U24" s="2" t="s">
        <v>50</v>
      </c>
      <c r="V24" s="2" t="s">
        <v>51</v>
      </c>
    </row>
    <row r="25" spans="1:22">
      <c r="B25" s="2" t="s">
        <v>70</v>
      </c>
      <c r="C25" t="s">
        <v>45</v>
      </c>
      <c r="D25">
        <v>14207560</v>
      </c>
      <c r="E25">
        <v>14207338</v>
      </c>
      <c r="F25" s="5">
        <v>117.77500000000001</v>
      </c>
      <c r="G25" s="6">
        <v>9.3399999999999993E-3</v>
      </c>
      <c r="H25" s="7">
        <v>0.08</v>
      </c>
      <c r="I25" s="7">
        <v>9.4220000000000006</v>
      </c>
      <c r="J25">
        <f t="shared" si="0"/>
        <v>1</v>
      </c>
      <c r="K25" s="2">
        <v>1.0909090910000001</v>
      </c>
      <c r="L25" s="2">
        <v>1</v>
      </c>
      <c r="M25" s="2">
        <v>0.11</v>
      </c>
      <c r="N25" s="2">
        <v>0.12</v>
      </c>
      <c r="O25">
        <f t="shared" si="1"/>
        <v>0</v>
      </c>
      <c r="P25" s="2">
        <v>1.125</v>
      </c>
      <c r="Q25" s="2">
        <v>1</v>
      </c>
      <c r="R25" s="2">
        <v>0.08</v>
      </c>
      <c r="S25" s="2">
        <v>0.09</v>
      </c>
      <c r="T25">
        <f t="shared" si="2"/>
        <v>0</v>
      </c>
      <c r="U25" s="2" t="s">
        <v>68</v>
      </c>
      <c r="V25" s="2" t="s">
        <v>69</v>
      </c>
    </row>
    <row r="26" spans="1:22">
      <c r="B26" s="2" t="s">
        <v>73</v>
      </c>
      <c r="C26" t="s">
        <v>74</v>
      </c>
      <c r="D26">
        <v>99795043</v>
      </c>
      <c r="E26">
        <v>99794824</v>
      </c>
      <c r="F26" s="5">
        <v>448.8125</v>
      </c>
      <c r="G26" s="6">
        <v>1.03E-9</v>
      </c>
      <c r="H26" s="7">
        <v>0.08</v>
      </c>
      <c r="I26" s="7">
        <v>35.905000000000001</v>
      </c>
      <c r="J26">
        <f t="shared" si="0"/>
        <v>1</v>
      </c>
      <c r="K26" s="2">
        <v>1.0909090910000001</v>
      </c>
      <c r="L26" s="2">
        <v>1</v>
      </c>
      <c r="M26" s="2">
        <v>0.11</v>
      </c>
      <c r="N26" s="2">
        <v>0.12</v>
      </c>
      <c r="O26">
        <f t="shared" si="1"/>
        <v>0</v>
      </c>
      <c r="P26" s="2">
        <v>1.125</v>
      </c>
      <c r="Q26" s="2">
        <v>1</v>
      </c>
      <c r="R26" s="2">
        <v>0.08</v>
      </c>
      <c r="S26" s="2">
        <v>0.09</v>
      </c>
      <c r="T26">
        <f t="shared" si="2"/>
        <v>0</v>
      </c>
      <c r="U26" s="2" t="s">
        <v>75</v>
      </c>
      <c r="V26" s="2" t="s">
        <v>35</v>
      </c>
    </row>
    <row r="27" spans="1:22">
      <c r="B27" s="2" t="s">
        <v>88</v>
      </c>
      <c r="C27" t="s">
        <v>85</v>
      </c>
      <c r="D27">
        <v>61588316</v>
      </c>
      <c r="E27">
        <v>61588065</v>
      </c>
      <c r="F27" s="5">
        <v>152.78749999999999</v>
      </c>
      <c r="G27" s="6">
        <v>1.7799999999999999E-3</v>
      </c>
      <c r="H27" s="7">
        <v>0.08</v>
      </c>
      <c r="I27" s="7">
        <v>12.223000000000001</v>
      </c>
      <c r="J27">
        <f t="shared" si="0"/>
        <v>1</v>
      </c>
      <c r="K27" s="2">
        <v>1.0909090910000001</v>
      </c>
      <c r="L27" s="2">
        <v>1</v>
      </c>
      <c r="M27" s="2">
        <v>0.11</v>
      </c>
      <c r="N27" s="2">
        <v>0.12</v>
      </c>
      <c r="O27">
        <f t="shared" si="1"/>
        <v>0</v>
      </c>
      <c r="P27" s="2">
        <v>44.174999999999997</v>
      </c>
      <c r="Q27" s="2">
        <v>0.58399999999999996</v>
      </c>
      <c r="R27" s="2">
        <v>0.08</v>
      </c>
      <c r="S27" s="2">
        <v>3.5339999999999998</v>
      </c>
      <c r="T27">
        <f t="shared" si="2"/>
        <v>0</v>
      </c>
      <c r="U27" s="2" t="s">
        <v>89</v>
      </c>
      <c r="V27" s="2" t="s">
        <v>90</v>
      </c>
    </row>
    <row r="28" spans="1:22">
      <c r="B28" s="2" t="s">
        <v>91</v>
      </c>
      <c r="C28" t="s">
        <v>85</v>
      </c>
      <c r="D28">
        <v>27081160</v>
      </c>
      <c r="E28">
        <v>27084791</v>
      </c>
      <c r="F28" s="5">
        <v>559.6875</v>
      </c>
      <c r="G28" s="6">
        <v>4.6399999999999996E-12</v>
      </c>
      <c r="H28" s="7">
        <v>0.08</v>
      </c>
      <c r="I28" s="7">
        <v>44.774999999999999</v>
      </c>
      <c r="J28">
        <f t="shared" si="0"/>
        <v>1</v>
      </c>
      <c r="K28" s="2">
        <v>1.0909090910000001</v>
      </c>
      <c r="L28" s="2">
        <v>1</v>
      </c>
      <c r="M28" s="2">
        <v>0.11</v>
      </c>
      <c r="N28" s="2">
        <v>0.12</v>
      </c>
      <c r="O28">
        <f t="shared" si="1"/>
        <v>0</v>
      </c>
      <c r="P28" s="2">
        <v>1.125</v>
      </c>
      <c r="Q28" s="2">
        <v>1</v>
      </c>
      <c r="R28" s="2">
        <v>0.08</v>
      </c>
      <c r="S28" s="2">
        <v>0.09</v>
      </c>
      <c r="T28">
        <f t="shared" si="2"/>
        <v>0</v>
      </c>
      <c r="U28" s="2" t="s">
        <v>92</v>
      </c>
      <c r="V28" s="2" t="s">
        <v>35</v>
      </c>
    </row>
    <row r="29" spans="1:22">
      <c r="B29" s="2" t="s">
        <v>114</v>
      </c>
      <c r="C29" t="s">
        <v>110</v>
      </c>
      <c r="D29">
        <v>32253312</v>
      </c>
      <c r="E29">
        <v>32253528</v>
      </c>
      <c r="F29" s="5">
        <v>496.95</v>
      </c>
      <c r="G29" s="6">
        <v>9.8100000000000002E-11</v>
      </c>
      <c r="H29" s="7">
        <v>0.08</v>
      </c>
      <c r="I29" s="7">
        <v>39.756</v>
      </c>
      <c r="J29">
        <f t="shared" si="0"/>
        <v>1</v>
      </c>
      <c r="K29" s="2">
        <v>1.0909090910000001</v>
      </c>
      <c r="L29" s="2">
        <v>1</v>
      </c>
      <c r="M29" s="2">
        <v>0.11</v>
      </c>
      <c r="N29" s="2">
        <v>0.12</v>
      </c>
      <c r="O29">
        <f t="shared" si="1"/>
        <v>0</v>
      </c>
      <c r="P29" s="2">
        <v>1.125</v>
      </c>
      <c r="Q29" s="2">
        <v>1</v>
      </c>
      <c r="R29" s="2">
        <v>0.08</v>
      </c>
      <c r="S29" s="2">
        <v>0.09</v>
      </c>
      <c r="T29">
        <f t="shared" si="2"/>
        <v>0</v>
      </c>
      <c r="U29" s="2" t="s">
        <v>107</v>
      </c>
      <c r="V29" s="2" t="s">
        <v>108</v>
      </c>
    </row>
    <row r="30" spans="1:22">
      <c r="B30" s="2" t="s">
        <v>124</v>
      </c>
      <c r="C30" t="s">
        <v>116</v>
      </c>
      <c r="D30">
        <v>53913659</v>
      </c>
      <c r="E30">
        <v>53912767</v>
      </c>
      <c r="F30" s="5">
        <v>163.66249999999999</v>
      </c>
      <c r="G30" s="6">
        <v>1.06E-3</v>
      </c>
      <c r="H30" s="7">
        <v>0.08</v>
      </c>
      <c r="I30" s="7">
        <v>13.093</v>
      </c>
      <c r="J30">
        <f t="shared" si="0"/>
        <v>1</v>
      </c>
      <c r="K30" s="2">
        <v>1.0909090910000001</v>
      </c>
      <c r="L30" s="2">
        <v>1</v>
      </c>
      <c r="M30" s="2">
        <v>0.11</v>
      </c>
      <c r="N30" s="2">
        <v>0.12</v>
      </c>
      <c r="O30">
        <f t="shared" si="1"/>
        <v>0</v>
      </c>
      <c r="P30" s="2">
        <v>1.125</v>
      </c>
      <c r="Q30" s="2">
        <v>1</v>
      </c>
      <c r="R30" s="2">
        <v>0.08</v>
      </c>
      <c r="S30" s="2">
        <v>0.09</v>
      </c>
      <c r="T30">
        <f t="shared" si="2"/>
        <v>0</v>
      </c>
      <c r="U30" s="2" t="s">
        <v>125</v>
      </c>
      <c r="V30" s="2" t="s">
        <v>20</v>
      </c>
    </row>
    <row r="31" spans="1:22">
      <c r="B31" s="2" t="s">
        <v>135</v>
      </c>
      <c r="C31" t="s">
        <v>129</v>
      </c>
      <c r="D31">
        <v>130618656</v>
      </c>
      <c r="E31">
        <v>130618356</v>
      </c>
      <c r="F31" s="5">
        <v>124.8</v>
      </c>
      <c r="G31" s="6">
        <v>6.6899999999999998E-3</v>
      </c>
      <c r="H31" s="7">
        <v>0.08</v>
      </c>
      <c r="I31" s="7">
        <v>9.984</v>
      </c>
      <c r="J31">
        <f t="shared" si="0"/>
        <v>1</v>
      </c>
      <c r="K31" s="2">
        <v>250.3818182</v>
      </c>
      <c r="L31" s="4">
        <v>7.7999999999999999E-6</v>
      </c>
      <c r="M31" s="2">
        <v>0.11</v>
      </c>
      <c r="N31" s="2">
        <v>27.542000000000002</v>
      </c>
      <c r="O31">
        <f t="shared" si="1"/>
        <v>1</v>
      </c>
      <c r="P31" s="2">
        <v>-1.0600852270000001</v>
      </c>
      <c r="Q31" s="2">
        <v>1</v>
      </c>
      <c r="R31" s="2">
        <v>14.926</v>
      </c>
      <c r="S31" s="2">
        <v>14.08</v>
      </c>
      <c r="T31">
        <f t="shared" si="2"/>
        <v>0</v>
      </c>
      <c r="U31" s="2" t="s">
        <v>136</v>
      </c>
      <c r="V31" s="2" t="s">
        <v>32</v>
      </c>
    </row>
    <row r="32" spans="1:22">
      <c r="B32" s="2" t="s">
        <v>142</v>
      </c>
      <c r="C32" t="s">
        <v>129</v>
      </c>
      <c r="D32">
        <v>79489425</v>
      </c>
      <c r="E32">
        <v>79489111</v>
      </c>
      <c r="F32" s="5">
        <v>249.07499999999999</v>
      </c>
      <c r="G32" s="6">
        <v>1.7200000000000001E-5</v>
      </c>
      <c r="H32" s="7">
        <v>0.08</v>
      </c>
      <c r="I32" s="7">
        <v>19.925999999999998</v>
      </c>
      <c r="J32">
        <f t="shared" si="0"/>
        <v>1</v>
      </c>
      <c r="K32" s="2">
        <v>-109.5583333</v>
      </c>
      <c r="L32" s="4">
        <v>4.6899999999999997E-3</v>
      </c>
      <c r="M32" s="2">
        <v>13.147</v>
      </c>
      <c r="N32" s="2">
        <v>0.12</v>
      </c>
      <c r="O32">
        <f t="shared" si="1"/>
        <v>-1</v>
      </c>
      <c r="P32" s="2">
        <v>-62.255555559999998</v>
      </c>
      <c r="Q32" s="2">
        <v>0.22800000000000001</v>
      </c>
      <c r="R32" s="2">
        <v>5.6029999999999998</v>
      </c>
      <c r="S32" s="2">
        <v>0.09</v>
      </c>
      <c r="T32">
        <f t="shared" si="2"/>
        <v>0</v>
      </c>
      <c r="U32" s="2" t="s">
        <v>143</v>
      </c>
      <c r="V32" s="2" t="s">
        <v>20</v>
      </c>
    </row>
    <row r="33" spans="2:22">
      <c r="B33" s="2" t="s">
        <v>145</v>
      </c>
      <c r="C33" t="s">
        <v>129</v>
      </c>
      <c r="D33">
        <v>79488350</v>
      </c>
      <c r="E33">
        <v>79488064</v>
      </c>
      <c r="F33" s="5">
        <v>161.27500000000001</v>
      </c>
      <c r="G33" s="6">
        <v>1.1900000000000001E-3</v>
      </c>
      <c r="H33" s="7">
        <v>0.08</v>
      </c>
      <c r="I33" s="7">
        <v>12.901999999999999</v>
      </c>
      <c r="J33">
        <f t="shared" si="0"/>
        <v>1</v>
      </c>
      <c r="K33" s="2">
        <v>-1.367053963</v>
      </c>
      <c r="L33" s="2">
        <v>0.98299999999999998</v>
      </c>
      <c r="M33" s="2">
        <v>26.472999999999999</v>
      </c>
      <c r="N33" s="2">
        <v>19.364999999999998</v>
      </c>
      <c r="O33">
        <f t="shared" si="1"/>
        <v>0</v>
      </c>
      <c r="P33" s="2">
        <v>-56.888888889999997</v>
      </c>
      <c r="Q33" s="2">
        <v>0.28000000000000003</v>
      </c>
      <c r="R33" s="2">
        <v>5.12</v>
      </c>
      <c r="S33" s="2">
        <v>0.09</v>
      </c>
      <c r="T33">
        <f t="shared" si="2"/>
        <v>0</v>
      </c>
      <c r="U33" s="2" t="s">
        <v>143</v>
      </c>
      <c r="V33" s="2" t="s">
        <v>20</v>
      </c>
    </row>
    <row r="34" spans="2:22">
      <c r="B34" s="2" t="s">
        <v>147</v>
      </c>
      <c r="C34" t="s">
        <v>129</v>
      </c>
      <c r="D34">
        <v>79489041</v>
      </c>
      <c r="E34">
        <v>79488508</v>
      </c>
      <c r="F34" s="5">
        <v>3.832834971</v>
      </c>
      <c r="G34" s="6">
        <v>8.6200000000000003E-4</v>
      </c>
      <c r="H34" s="7">
        <v>7.0229999999999997</v>
      </c>
      <c r="I34" s="7">
        <v>26.917999999999999</v>
      </c>
      <c r="J34">
        <f t="shared" si="0"/>
        <v>1</v>
      </c>
      <c r="K34" s="2">
        <v>-2.6012556770000002</v>
      </c>
      <c r="L34" s="2">
        <v>0.17399999999999999</v>
      </c>
      <c r="M34" s="2">
        <v>19.472999999999999</v>
      </c>
      <c r="N34" s="2">
        <v>7.4859999999999998</v>
      </c>
      <c r="O34">
        <f t="shared" si="1"/>
        <v>0</v>
      </c>
      <c r="P34" s="2">
        <v>1.3056801200000001</v>
      </c>
      <c r="Q34" s="2">
        <v>1</v>
      </c>
      <c r="R34" s="2">
        <v>1.3380000000000001</v>
      </c>
      <c r="S34" s="2">
        <v>1.7470000000000001</v>
      </c>
      <c r="T34">
        <f t="shared" si="2"/>
        <v>0</v>
      </c>
      <c r="U34" s="2" t="s">
        <v>143</v>
      </c>
      <c r="V34" s="2" t="s">
        <v>20</v>
      </c>
    </row>
    <row r="35" spans="2:22">
      <c r="B35" s="2" t="s">
        <v>151</v>
      </c>
      <c r="C35" t="s">
        <v>129</v>
      </c>
      <c r="D35">
        <v>40226491</v>
      </c>
      <c r="E35">
        <v>40226236</v>
      </c>
      <c r="F35" s="5">
        <v>163</v>
      </c>
      <c r="G35" s="6">
        <v>1.09E-3</v>
      </c>
      <c r="H35" s="7">
        <v>0.08</v>
      </c>
      <c r="I35" s="7">
        <v>13.04</v>
      </c>
      <c r="J35">
        <f t="shared" si="0"/>
        <v>1</v>
      </c>
      <c r="K35" s="2">
        <v>1.0909090910000001</v>
      </c>
      <c r="L35" s="2">
        <v>1</v>
      </c>
      <c r="M35" s="2">
        <v>0.11</v>
      </c>
      <c r="N35" s="2">
        <v>0.12</v>
      </c>
      <c r="O35">
        <f t="shared" si="1"/>
        <v>0</v>
      </c>
      <c r="P35" s="2">
        <v>1.125</v>
      </c>
      <c r="Q35" s="2">
        <v>1</v>
      </c>
      <c r="R35" s="2">
        <v>0.08</v>
      </c>
      <c r="S35" s="2">
        <v>0.09</v>
      </c>
      <c r="T35">
        <f t="shared" si="2"/>
        <v>0</v>
      </c>
      <c r="U35" s="2" t="s">
        <v>107</v>
      </c>
      <c r="V35" s="2" t="s">
        <v>108</v>
      </c>
    </row>
    <row r="36" spans="2:22">
      <c r="B36" s="2" t="s">
        <v>152</v>
      </c>
      <c r="C36" t="s">
        <v>129</v>
      </c>
      <c r="D36">
        <v>32954166</v>
      </c>
      <c r="E36">
        <v>32953879</v>
      </c>
      <c r="F36" s="5">
        <v>161.27500000000001</v>
      </c>
      <c r="G36" s="6">
        <v>1.1900000000000001E-3</v>
      </c>
      <c r="H36" s="7">
        <v>0.08</v>
      </c>
      <c r="I36" s="7">
        <v>12.901999999999999</v>
      </c>
      <c r="J36">
        <f t="shared" si="0"/>
        <v>1</v>
      </c>
      <c r="K36" s="2">
        <v>1.0909090910000001</v>
      </c>
      <c r="L36" s="2">
        <v>1</v>
      </c>
      <c r="M36" s="2">
        <v>0.11</v>
      </c>
      <c r="N36" s="2">
        <v>0.12</v>
      </c>
      <c r="O36">
        <f t="shared" si="1"/>
        <v>0</v>
      </c>
      <c r="P36" s="2">
        <v>1.125</v>
      </c>
      <c r="Q36" s="2">
        <v>1</v>
      </c>
      <c r="R36" s="2">
        <v>0.08</v>
      </c>
      <c r="S36" s="2">
        <v>0.09</v>
      </c>
      <c r="T36">
        <f t="shared" si="2"/>
        <v>0</v>
      </c>
      <c r="U36" s="2" t="s">
        <v>153</v>
      </c>
      <c r="V36" s="2" t="s">
        <v>154</v>
      </c>
    </row>
    <row r="37" spans="2:22">
      <c r="B37" s="2" t="s">
        <v>166</v>
      </c>
      <c r="C37" t="s">
        <v>129</v>
      </c>
      <c r="D37">
        <v>10278508</v>
      </c>
      <c r="E37">
        <v>10279022</v>
      </c>
      <c r="F37" s="5">
        <v>271.75</v>
      </c>
      <c r="G37" s="6">
        <v>5.7100000000000004E-6</v>
      </c>
      <c r="H37" s="7">
        <v>0.08</v>
      </c>
      <c r="I37" s="7">
        <v>21.74</v>
      </c>
      <c r="J37">
        <f t="shared" si="0"/>
        <v>1</v>
      </c>
      <c r="K37" s="2">
        <v>1.0909090910000001</v>
      </c>
      <c r="L37" s="2">
        <v>1</v>
      </c>
      <c r="M37" s="2">
        <v>0.11</v>
      </c>
      <c r="N37" s="2">
        <v>0.12</v>
      </c>
      <c r="O37">
        <f t="shared" si="1"/>
        <v>0</v>
      </c>
      <c r="P37" s="2">
        <v>1.125</v>
      </c>
      <c r="Q37" s="2">
        <v>1</v>
      </c>
      <c r="R37" s="2">
        <v>0.08</v>
      </c>
      <c r="S37" s="2">
        <v>0.09</v>
      </c>
      <c r="T37">
        <f t="shared" si="2"/>
        <v>0</v>
      </c>
      <c r="U37" s="2" t="s">
        <v>167</v>
      </c>
      <c r="V37" s="2" t="s">
        <v>32</v>
      </c>
    </row>
    <row r="38" spans="2:22">
      <c r="B38" s="2" t="s">
        <v>168</v>
      </c>
      <c r="C38" t="s">
        <v>129</v>
      </c>
      <c r="D38">
        <v>10278508</v>
      </c>
      <c r="E38">
        <v>10279022</v>
      </c>
      <c r="F38" s="5">
        <v>271.75</v>
      </c>
      <c r="G38" s="6">
        <v>5.7100000000000004E-6</v>
      </c>
      <c r="H38" s="7">
        <v>0.08</v>
      </c>
      <c r="I38" s="7">
        <v>21.74</v>
      </c>
      <c r="J38">
        <f t="shared" si="0"/>
        <v>1</v>
      </c>
      <c r="K38" s="2">
        <v>1.0909090910000001</v>
      </c>
      <c r="L38" s="2">
        <v>1</v>
      </c>
      <c r="M38" s="2">
        <v>0.11</v>
      </c>
      <c r="N38" s="2">
        <v>0.12</v>
      </c>
      <c r="O38">
        <f t="shared" si="1"/>
        <v>0</v>
      </c>
      <c r="P38" s="2">
        <v>1.125</v>
      </c>
      <c r="Q38" s="2">
        <v>1</v>
      </c>
      <c r="R38" s="2">
        <v>0.08</v>
      </c>
      <c r="S38" s="2">
        <v>0.09</v>
      </c>
      <c r="T38">
        <f t="shared" si="2"/>
        <v>0</v>
      </c>
      <c r="U38" s="2" t="s">
        <v>167</v>
      </c>
      <c r="V38" s="2" t="s">
        <v>32</v>
      </c>
    </row>
    <row r="39" spans="2:22">
      <c r="B39" s="2" t="s">
        <v>189</v>
      </c>
      <c r="C39" t="s">
        <v>129</v>
      </c>
      <c r="D39">
        <v>15735211</v>
      </c>
      <c r="E39">
        <v>15735437</v>
      </c>
      <c r="F39" s="5">
        <v>357.3</v>
      </c>
      <c r="G39" s="6">
        <v>8.8399999999999997E-8</v>
      </c>
      <c r="H39" s="7">
        <v>0.08</v>
      </c>
      <c r="I39" s="7">
        <v>28.584</v>
      </c>
      <c r="J39">
        <f t="shared" si="0"/>
        <v>1</v>
      </c>
      <c r="K39" s="2">
        <v>1.0909090910000001</v>
      </c>
      <c r="L39" s="2">
        <v>1</v>
      </c>
      <c r="M39" s="2">
        <v>0.11</v>
      </c>
      <c r="N39" s="2">
        <v>0.12</v>
      </c>
      <c r="O39">
        <f t="shared" si="1"/>
        <v>0</v>
      </c>
      <c r="P39" s="2">
        <v>1.125</v>
      </c>
      <c r="Q39" s="2">
        <v>1</v>
      </c>
      <c r="R39" s="2">
        <v>0.08</v>
      </c>
      <c r="S39" s="2">
        <v>0.09</v>
      </c>
      <c r="T39">
        <f t="shared" si="2"/>
        <v>0</v>
      </c>
      <c r="U39" s="2" t="s">
        <v>190</v>
      </c>
      <c r="V39" s="2" t="s">
        <v>32</v>
      </c>
    </row>
    <row r="40" spans="2:22">
      <c r="B40" s="2" t="s">
        <v>193</v>
      </c>
      <c r="C40" t="s">
        <v>194</v>
      </c>
      <c r="D40">
        <v>29834801</v>
      </c>
      <c r="E40">
        <v>29834575</v>
      </c>
      <c r="F40" s="5">
        <v>357.3</v>
      </c>
      <c r="G40" s="6">
        <v>8.8399999999999997E-8</v>
      </c>
      <c r="H40" s="7">
        <v>0.08</v>
      </c>
      <c r="I40" s="7">
        <v>28.584</v>
      </c>
      <c r="J40">
        <f t="shared" si="0"/>
        <v>1</v>
      </c>
      <c r="K40" s="2">
        <v>1.0909090910000001</v>
      </c>
      <c r="L40" s="2">
        <v>1</v>
      </c>
      <c r="M40" s="2">
        <v>0.11</v>
      </c>
      <c r="N40" s="2">
        <v>0.12</v>
      </c>
      <c r="O40">
        <f t="shared" si="1"/>
        <v>0</v>
      </c>
      <c r="P40" s="2">
        <v>1.125</v>
      </c>
      <c r="Q40" s="2">
        <v>1</v>
      </c>
      <c r="R40" s="2">
        <v>0.08</v>
      </c>
      <c r="S40" s="2">
        <v>0.09</v>
      </c>
      <c r="T40">
        <f t="shared" si="2"/>
        <v>0</v>
      </c>
      <c r="U40" s="2" t="s">
        <v>195</v>
      </c>
      <c r="V40" s="2" t="s">
        <v>51</v>
      </c>
    </row>
    <row r="41" spans="2:22">
      <c r="B41" s="2" t="s">
        <v>201</v>
      </c>
      <c r="C41" t="s">
        <v>194</v>
      </c>
      <c r="D41">
        <v>58611667</v>
      </c>
      <c r="E41">
        <v>58611933</v>
      </c>
      <c r="F41" s="5">
        <v>246.15</v>
      </c>
      <c r="G41" s="6">
        <v>1.98E-5</v>
      </c>
      <c r="H41" s="7">
        <v>0.08</v>
      </c>
      <c r="I41" s="7">
        <v>19.692</v>
      </c>
      <c r="J41">
        <f t="shared" si="0"/>
        <v>1</v>
      </c>
      <c r="K41" s="2">
        <v>1.0909090910000001</v>
      </c>
      <c r="L41" s="2">
        <v>1</v>
      </c>
      <c r="M41" s="2">
        <v>0.11</v>
      </c>
      <c r="N41" s="2">
        <v>0.12</v>
      </c>
      <c r="O41">
        <f t="shared" si="1"/>
        <v>0</v>
      </c>
      <c r="P41" s="2">
        <v>1.125</v>
      </c>
      <c r="Q41" s="2">
        <v>1</v>
      </c>
      <c r="R41" s="2">
        <v>0.08</v>
      </c>
      <c r="S41" s="2">
        <v>0.09</v>
      </c>
      <c r="T41">
        <f t="shared" si="2"/>
        <v>0</v>
      </c>
      <c r="U41" s="2" t="s">
        <v>202</v>
      </c>
      <c r="V41" s="2" t="s">
        <v>95</v>
      </c>
    </row>
    <row r="42" spans="2:22">
      <c r="B42" s="2" t="s">
        <v>203</v>
      </c>
      <c r="C42" t="s">
        <v>194</v>
      </c>
      <c r="D42">
        <v>58611441</v>
      </c>
      <c r="E42">
        <v>58611630</v>
      </c>
      <c r="F42" s="5">
        <v>263.92500000000001</v>
      </c>
      <c r="G42" s="6">
        <v>8.3499999999999997E-6</v>
      </c>
      <c r="H42" s="7">
        <v>0.08</v>
      </c>
      <c r="I42" s="7">
        <v>21.114000000000001</v>
      </c>
      <c r="J42">
        <f t="shared" si="0"/>
        <v>1</v>
      </c>
      <c r="K42" s="2">
        <v>1.0909090910000001</v>
      </c>
      <c r="L42" s="2">
        <v>1</v>
      </c>
      <c r="M42" s="2">
        <v>0.11</v>
      </c>
      <c r="N42" s="2">
        <v>0.12</v>
      </c>
      <c r="O42">
        <f t="shared" si="1"/>
        <v>0</v>
      </c>
      <c r="P42" s="2">
        <v>1.125</v>
      </c>
      <c r="Q42" s="2">
        <v>1</v>
      </c>
      <c r="R42" s="2">
        <v>0.08</v>
      </c>
      <c r="S42" s="2">
        <v>0.09</v>
      </c>
      <c r="T42">
        <f t="shared" si="2"/>
        <v>0</v>
      </c>
      <c r="U42" s="2" t="s">
        <v>204</v>
      </c>
      <c r="V42" s="2" t="s">
        <v>205</v>
      </c>
    </row>
    <row r="43" spans="2:22">
      <c r="B43" s="2" t="s">
        <v>217</v>
      </c>
      <c r="C43" t="s">
        <v>213</v>
      </c>
      <c r="D43">
        <v>100249788</v>
      </c>
      <c r="E43">
        <v>100250070</v>
      </c>
      <c r="F43" s="5">
        <v>177.0625</v>
      </c>
      <c r="G43" s="6">
        <v>5.5500000000000005E-4</v>
      </c>
      <c r="H43" s="7">
        <v>0.08</v>
      </c>
      <c r="I43" s="7">
        <v>14.164999999999999</v>
      </c>
      <c r="J43">
        <f t="shared" si="0"/>
        <v>1</v>
      </c>
      <c r="K43" s="2">
        <v>-251.45833329999999</v>
      </c>
      <c r="L43" s="4">
        <v>1.02E-6</v>
      </c>
      <c r="M43" s="2">
        <v>30.175000000000001</v>
      </c>
      <c r="N43" s="2">
        <v>0.12</v>
      </c>
      <c r="O43">
        <f t="shared" si="1"/>
        <v>-1</v>
      </c>
      <c r="P43" s="2">
        <v>-63.555555560000002</v>
      </c>
      <c r="Q43" s="2">
        <v>0.217</v>
      </c>
      <c r="R43" s="2">
        <v>5.72</v>
      </c>
      <c r="S43" s="2">
        <v>0.09</v>
      </c>
      <c r="T43">
        <f t="shared" si="2"/>
        <v>0</v>
      </c>
      <c r="U43" s="2" t="s">
        <v>107</v>
      </c>
      <c r="V43" s="2" t="s">
        <v>108</v>
      </c>
    </row>
    <row r="44" spans="2:22">
      <c r="B44" s="2" t="s">
        <v>231</v>
      </c>
      <c r="C44" t="s">
        <v>229</v>
      </c>
      <c r="D44">
        <v>37867029</v>
      </c>
      <c r="E44">
        <v>37865971</v>
      </c>
      <c r="F44" s="5">
        <v>3.834837254</v>
      </c>
      <c r="G44" s="6">
        <v>2.1800000000000001E-3</v>
      </c>
      <c r="H44" s="7">
        <v>6.2060000000000004</v>
      </c>
      <c r="I44" s="7">
        <v>23.798999999999999</v>
      </c>
      <c r="J44">
        <f t="shared" si="0"/>
        <v>1</v>
      </c>
      <c r="K44" s="2">
        <v>1.0909090910000001</v>
      </c>
      <c r="L44" s="2">
        <v>1</v>
      </c>
      <c r="M44" s="2">
        <v>0.11</v>
      </c>
      <c r="N44" s="2">
        <v>0.12</v>
      </c>
      <c r="O44">
        <f t="shared" si="1"/>
        <v>0</v>
      </c>
      <c r="P44" s="2">
        <v>66.712500000000006</v>
      </c>
      <c r="Q44" s="2">
        <v>0.28000000000000003</v>
      </c>
      <c r="R44" s="2">
        <v>0.08</v>
      </c>
      <c r="S44" s="2">
        <v>5.3369999999999997</v>
      </c>
      <c r="T44">
        <f t="shared" si="2"/>
        <v>0</v>
      </c>
      <c r="U44" s="2" t="s">
        <v>232</v>
      </c>
      <c r="V44" s="2" t="s">
        <v>63</v>
      </c>
    </row>
    <row r="45" spans="2:22">
      <c r="B45" s="2" t="s">
        <v>246</v>
      </c>
      <c r="C45" t="s">
        <v>229</v>
      </c>
      <c r="D45">
        <v>91342159</v>
      </c>
      <c r="E45">
        <v>91341909</v>
      </c>
      <c r="F45" s="5">
        <v>167.11250000000001</v>
      </c>
      <c r="G45" s="6">
        <v>8.9499999999999996E-4</v>
      </c>
      <c r="H45" s="7">
        <v>0.08</v>
      </c>
      <c r="I45" s="7">
        <v>13.369</v>
      </c>
      <c r="J45">
        <f t="shared" si="0"/>
        <v>1</v>
      </c>
      <c r="K45" s="2">
        <v>1.0909090910000001</v>
      </c>
      <c r="L45" s="2">
        <v>1</v>
      </c>
      <c r="M45" s="2">
        <v>0.11</v>
      </c>
      <c r="N45" s="2">
        <v>0.12</v>
      </c>
      <c r="O45">
        <f t="shared" si="1"/>
        <v>0</v>
      </c>
      <c r="P45" s="2">
        <v>1.125</v>
      </c>
      <c r="Q45" s="2">
        <v>1</v>
      </c>
      <c r="R45" s="2">
        <v>0.08</v>
      </c>
      <c r="S45" s="2">
        <v>0.09</v>
      </c>
      <c r="T45">
        <f t="shared" si="2"/>
        <v>0</v>
      </c>
      <c r="U45" s="2" t="s">
        <v>247</v>
      </c>
      <c r="V45" s="2" t="s">
        <v>35</v>
      </c>
    </row>
    <row r="46" spans="2:22">
      <c r="B46" s="2" t="s">
        <v>248</v>
      </c>
      <c r="C46" t="s">
        <v>229</v>
      </c>
      <c r="D46">
        <v>30329246</v>
      </c>
      <c r="E46">
        <v>30329027</v>
      </c>
      <c r="F46" s="5">
        <v>448.8125</v>
      </c>
      <c r="G46" s="6">
        <v>1.03E-9</v>
      </c>
      <c r="H46" s="7">
        <v>0.08</v>
      </c>
      <c r="I46" s="7">
        <v>35.905000000000001</v>
      </c>
      <c r="J46">
        <f t="shared" si="0"/>
        <v>1</v>
      </c>
      <c r="K46" s="2">
        <v>1.0909090910000001</v>
      </c>
      <c r="L46" s="2">
        <v>1</v>
      </c>
      <c r="M46" s="2">
        <v>0.11</v>
      </c>
      <c r="N46" s="2">
        <v>0.12</v>
      </c>
      <c r="O46">
        <f t="shared" si="1"/>
        <v>0</v>
      </c>
      <c r="P46" s="2">
        <v>1.125</v>
      </c>
      <c r="Q46" s="2">
        <v>1</v>
      </c>
      <c r="R46" s="2">
        <v>0.08</v>
      </c>
      <c r="S46" s="2">
        <v>0.09</v>
      </c>
      <c r="T46">
        <f t="shared" si="2"/>
        <v>0</v>
      </c>
      <c r="U46" s="2" t="s">
        <v>249</v>
      </c>
      <c r="V46" s="2" t="s">
        <v>35</v>
      </c>
    </row>
    <row r="47" spans="2:22">
      <c r="B47" s="2" t="s">
        <v>265</v>
      </c>
      <c r="C47" t="s">
        <v>262</v>
      </c>
      <c r="D47">
        <v>64168560</v>
      </c>
      <c r="E47">
        <v>64168940</v>
      </c>
      <c r="F47" s="5">
        <v>225.0625</v>
      </c>
      <c r="G47" s="6">
        <v>5.52E-5</v>
      </c>
      <c r="H47" s="7">
        <v>0.08</v>
      </c>
      <c r="I47" s="7">
        <v>18.004999999999999</v>
      </c>
      <c r="J47">
        <f t="shared" si="0"/>
        <v>1</v>
      </c>
      <c r="K47" s="2">
        <v>1.0909090910000001</v>
      </c>
      <c r="L47" s="2">
        <v>1</v>
      </c>
      <c r="M47" s="2">
        <v>0.11</v>
      </c>
      <c r="N47" s="2">
        <v>0.12</v>
      </c>
      <c r="O47">
        <f t="shared" si="1"/>
        <v>0</v>
      </c>
      <c r="P47" s="2">
        <v>86.537499999999994</v>
      </c>
      <c r="Q47" s="2">
        <v>0.14299999999999999</v>
      </c>
      <c r="R47" s="2">
        <v>0.08</v>
      </c>
      <c r="S47" s="2">
        <v>6.923</v>
      </c>
      <c r="T47">
        <f t="shared" si="2"/>
        <v>0</v>
      </c>
      <c r="U47" s="2" t="s">
        <v>266</v>
      </c>
      <c r="V47" s="2" t="s">
        <v>29</v>
      </c>
    </row>
    <row r="48" spans="2:22">
      <c r="B48" s="2" t="s">
        <v>267</v>
      </c>
      <c r="C48" t="s">
        <v>262</v>
      </c>
      <c r="D48">
        <v>89791713</v>
      </c>
      <c r="E48">
        <v>89791389</v>
      </c>
      <c r="F48" s="5">
        <v>181.16249999999999</v>
      </c>
      <c r="G48" s="6">
        <v>4.5800000000000002E-4</v>
      </c>
      <c r="H48" s="7">
        <v>0.08</v>
      </c>
      <c r="I48" s="7">
        <v>14.493</v>
      </c>
      <c r="J48">
        <f t="shared" si="0"/>
        <v>1</v>
      </c>
      <c r="K48" s="2">
        <v>-2.5488990720000002</v>
      </c>
      <c r="L48" s="2">
        <v>0.124</v>
      </c>
      <c r="M48" s="2">
        <v>22.805</v>
      </c>
      <c r="N48" s="2">
        <v>8.9469999999999992</v>
      </c>
      <c r="O48">
        <f t="shared" si="1"/>
        <v>0</v>
      </c>
      <c r="P48" s="2">
        <v>24.55</v>
      </c>
      <c r="Q48" s="2">
        <v>1</v>
      </c>
      <c r="R48" s="2">
        <v>0.08</v>
      </c>
      <c r="S48" s="2">
        <v>1.964</v>
      </c>
      <c r="T48">
        <f t="shared" si="2"/>
        <v>0</v>
      </c>
      <c r="U48" s="2" t="s">
        <v>268</v>
      </c>
      <c r="V48" s="2" t="s">
        <v>40</v>
      </c>
    </row>
    <row r="49" spans="2:22">
      <c r="B49" s="2" t="s">
        <v>274</v>
      </c>
      <c r="C49" t="s">
        <v>262</v>
      </c>
      <c r="D49">
        <v>14316806</v>
      </c>
      <c r="E49">
        <v>14317047</v>
      </c>
      <c r="F49" s="5">
        <v>222.8125</v>
      </c>
      <c r="G49" s="6">
        <v>6.1400000000000002E-5</v>
      </c>
      <c r="H49" s="7">
        <v>0.08</v>
      </c>
      <c r="I49" s="7">
        <v>17.824999999999999</v>
      </c>
      <c r="J49">
        <f t="shared" si="0"/>
        <v>1</v>
      </c>
      <c r="K49" s="2">
        <v>1.0909090910000001</v>
      </c>
      <c r="L49" s="2">
        <v>1</v>
      </c>
      <c r="M49" s="2">
        <v>0.11</v>
      </c>
      <c r="N49" s="2">
        <v>0.12</v>
      </c>
      <c r="O49">
        <f t="shared" si="1"/>
        <v>0</v>
      </c>
      <c r="P49" s="2">
        <v>132.72499999999999</v>
      </c>
      <c r="Q49" s="2">
        <v>2.9000000000000001E-2</v>
      </c>
      <c r="R49" s="2">
        <v>0.08</v>
      </c>
      <c r="S49" s="2">
        <v>10.618</v>
      </c>
      <c r="T49">
        <f t="shared" si="2"/>
        <v>0</v>
      </c>
      <c r="U49" s="2" t="s">
        <v>275</v>
      </c>
      <c r="V49" s="2" t="s">
        <v>32</v>
      </c>
    </row>
    <row r="50" spans="2:22">
      <c r="B50" s="2" t="s">
        <v>290</v>
      </c>
      <c r="C50" t="s">
        <v>291</v>
      </c>
      <c r="D50">
        <v>3879014</v>
      </c>
      <c r="E50">
        <v>3878783</v>
      </c>
      <c r="F50" s="5">
        <v>306.10000000000002</v>
      </c>
      <c r="G50" s="6">
        <v>1.0699999999999999E-6</v>
      </c>
      <c r="H50" s="7">
        <v>0.08</v>
      </c>
      <c r="I50" s="7">
        <v>24.488</v>
      </c>
      <c r="J50">
        <f t="shared" si="0"/>
        <v>1</v>
      </c>
      <c r="K50" s="2">
        <v>1.0909090910000001</v>
      </c>
      <c r="L50" s="2">
        <v>1</v>
      </c>
      <c r="M50" s="2">
        <v>0.11</v>
      </c>
      <c r="N50" s="2">
        <v>0.12</v>
      </c>
      <c r="O50">
        <f t="shared" si="1"/>
        <v>0</v>
      </c>
      <c r="P50" s="2">
        <v>1.125</v>
      </c>
      <c r="Q50" s="2">
        <v>1</v>
      </c>
      <c r="R50" s="2">
        <v>0.08</v>
      </c>
      <c r="S50" s="2">
        <v>0.09</v>
      </c>
      <c r="T50">
        <f t="shared" si="2"/>
        <v>0</v>
      </c>
      <c r="U50" s="2" t="s">
        <v>292</v>
      </c>
      <c r="V50" s="2" t="s">
        <v>154</v>
      </c>
    </row>
    <row r="51" spans="2:22">
      <c r="B51" s="2" t="s">
        <v>293</v>
      </c>
      <c r="C51" t="s">
        <v>291</v>
      </c>
      <c r="D51">
        <v>47758763</v>
      </c>
      <c r="E51">
        <v>47759090</v>
      </c>
      <c r="F51" s="5">
        <v>130.63749999999999</v>
      </c>
      <c r="G51" s="6">
        <v>5.0899999999999999E-3</v>
      </c>
      <c r="H51" s="7">
        <v>0.08</v>
      </c>
      <c r="I51" s="7">
        <v>10.451000000000001</v>
      </c>
      <c r="J51">
        <f t="shared" si="0"/>
        <v>1</v>
      </c>
      <c r="K51" s="2">
        <v>-89.641666670000006</v>
      </c>
      <c r="L51" s="2">
        <v>1.4999999999999999E-2</v>
      </c>
      <c r="M51" s="2">
        <v>10.757</v>
      </c>
      <c r="N51" s="2">
        <v>0.12</v>
      </c>
      <c r="O51">
        <f t="shared" si="1"/>
        <v>0</v>
      </c>
      <c r="P51" s="2">
        <v>23.55</v>
      </c>
      <c r="Q51" s="2">
        <v>1</v>
      </c>
      <c r="R51" s="2">
        <v>0.08</v>
      </c>
      <c r="S51" s="2">
        <v>1.8839999999999999</v>
      </c>
      <c r="T51">
        <f t="shared" si="2"/>
        <v>0</v>
      </c>
      <c r="U51" s="2" t="s">
        <v>294</v>
      </c>
      <c r="V51" s="2" t="s">
        <v>66</v>
      </c>
    </row>
    <row r="52" spans="2:22">
      <c r="B52" s="2" t="s">
        <v>300</v>
      </c>
      <c r="C52" t="s">
        <v>291</v>
      </c>
      <c r="D52">
        <v>58846038</v>
      </c>
      <c r="E52">
        <v>58847345</v>
      </c>
      <c r="F52" s="5">
        <v>2.7589442210000001</v>
      </c>
      <c r="G52" s="6">
        <v>6.7000000000000002E-3</v>
      </c>
      <c r="H52" s="7">
        <v>9.6989999999999998</v>
      </c>
      <c r="I52" s="7">
        <v>26.759</v>
      </c>
      <c r="J52">
        <f t="shared" si="0"/>
        <v>1</v>
      </c>
      <c r="K52" s="2">
        <v>-1.821703968</v>
      </c>
      <c r="L52" s="2">
        <v>0.57299999999999995</v>
      </c>
      <c r="M52" s="2">
        <v>19.372</v>
      </c>
      <c r="N52" s="2">
        <v>10.634</v>
      </c>
      <c r="O52">
        <f t="shared" si="1"/>
        <v>0</v>
      </c>
      <c r="P52" s="2">
        <v>-1.2043745100000001</v>
      </c>
      <c r="Q52" s="2">
        <v>1</v>
      </c>
      <c r="R52" s="2">
        <v>26.1</v>
      </c>
      <c r="S52" s="2">
        <v>21.670999999999999</v>
      </c>
      <c r="T52">
        <f t="shared" si="2"/>
        <v>0</v>
      </c>
      <c r="U52" s="2" t="s">
        <v>301</v>
      </c>
      <c r="V52" s="2" t="s">
        <v>40</v>
      </c>
    </row>
    <row r="53" spans="2:22">
      <c r="B53" s="2" t="s">
        <v>304</v>
      </c>
      <c r="C53" t="s">
        <v>291</v>
      </c>
      <c r="D53">
        <v>11991422</v>
      </c>
      <c r="E53">
        <v>11991140</v>
      </c>
      <c r="F53" s="5">
        <v>177.0625</v>
      </c>
      <c r="G53" s="6">
        <v>5.5500000000000005E-4</v>
      </c>
      <c r="H53" s="7">
        <v>0.08</v>
      </c>
      <c r="I53" s="7">
        <v>14.164999999999999</v>
      </c>
      <c r="J53">
        <f t="shared" si="0"/>
        <v>1</v>
      </c>
      <c r="K53" s="2">
        <v>1.0909090910000001</v>
      </c>
      <c r="L53" s="2">
        <v>1</v>
      </c>
      <c r="M53" s="2">
        <v>0.11</v>
      </c>
      <c r="N53" s="2">
        <v>0.12</v>
      </c>
      <c r="O53">
        <f t="shared" si="1"/>
        <v>0</v>
      </c>
      <c r="P53" s="2">
        <v>-63.555555560000002</v>
      </c>
      <c r="Q53" s="2">
        <v>0.217</v>
      </c>
      <c r="R53" s="2">
        <v>5.72</v>
      </c>
      <c r="S53" s="2">
        <v>0.09</v>
      </c>
      <c r="T53">
        <f t="shared" si="2"/>
        <v>0</v>
      </c>
      <c r="U53" s="2" t="s">
        <v>107</v>
      </c>
      <c r="V53" s="2" t="s">
        <v>108</v>
      </c>
    </row>
    <row r="54" spans="2:22">
      <c r="B54" s="2" t="s">
        <v>311</v>
      </c>
      <c r="C54" t="s">
        <v>306</v>
      </c>
      <c r="D54">
        <v>5550755</v>
      </c>
      <c r="E54">
        <v>5549900</v>
      </c>
      <c r="F54" s="5">
        <v>2.307209147</v>
      </c>
      <c r="G54" s="7">
        <v>0</v>
      </c>
      <c r="H54" s="7">
        <v>180.70099999999999</v>
      </c>
      <c r="I54" s="7">
        <v>416.91500000000002</v>
      </c>
      <c r="J54">
        <f t="shared" si="0"/>
        <v>1</v>
      </c>
      <c r="K54" s="2">
        <v>-1.9536003</v>
      </c>
      <c r="L54" s="4">
        <v>1.7900000000000001E-8</v>
      </c>
      <c r="M54" s="2">
        <v>229.339</v>
      </c>
      <c r="N54" s="2">
        <v>117.393</v>
      </c>
      <c r="O54">
        <f t="shared" si="1"/>
        <v>0</v>
      </c>
      <c r="P54" s="2">
        <v>2.1732856919999999</v>
      </c>
      <c r="Q54" s="4">
        <v>1.9300000000000001E-8</v>
      </c>
      <c r="R54" s="2">
        <v>102.432</v>
      </c>
      <c r="S54" s="2">
        <v>222.614</v>
      </c>
      <c r="T54">
        <f t="shared" si="2"/>
        <v>1</v>
      </c>
      <c r="U54" s="2" t="s">
        <v>312</v>
      </c>
      <c r="V54" s="2" t="s">
        <v>313</v>
      </c>
    </row>
    <row r="55" spans="2:22">
      <c r="B55" s="2" t="s">
        <v>314</v>
      </c>
      <c r="C55" t="s">
        <v>306</v>
      </c>
      <c r="D55">
        <v>62495747</v>
      </c>
      <c r="E55">
        <v>62495999</v>
      </c>
      <c r="F55" s="5">
        <v>175.72499999999999</v>
      </c>
      <c r="G55" s="6">
        <v>5.9100000000000005E-4</v>
      </c>
      <c r="H55" s="7">
        <v>0.08</v>
      </c>
      <c r="I55" s="7">
        <v>14.058</v>
      </c>
      <c r="J55">
        <f t="shared" si="0"/>
        <v>1</v>
      </c>
      <c r="K55" s="2">
        <v>1.0909090910000001</v>
      </c>
      <c r="L55" s="2">
        <v>1</v>
      </c>
      <c r="M55" s="2">
        <v>0.11</v>
      </c>
      <c r="N55" s="2">
        <v>0.12</v>
      </c>
      <c r="O55">
        <f t="shared" si="1"/>
        <v>0</v>
      </c>
      <c r="P55" s="2">
        <v>1.125</v>
      </c>
      <c r="Q55" s="2">
        <v>1</v>
      </c>
      <c r="R55" s="2">
        <v>0.08</v>
      </c>
      <c r="S55" s="2">
        <v>0.09</v>
      </c>
      <c r="T55">
        <f t="shared" si="2"/>
        <v>0</v>
      </c>
      <c r="U55" s="2" t="s">
        <v>315</v>
      </c>
      <c r="V55" s="2" t="s">
        <v>63</v>
      </c>
    </row>
    <row r="56" spans="2:22">
      <c r="B56" s="2" t="s">
        <v>320</v>
      </c>
      <c r="C56" t="s">
        <v>306</v>
      </c>
      <c r="D56">
        <v>60216618</v>
      </c>
      <c r="E56">
        <v>60216407</v>
      </c>
      <c r="F56" s="5">
        <v>128.77500000000001</v>
      </c>
      <c r="G56" s="6">
        <v>5.5399999999999998E-3</v>
      </c>
      <c r="H56" s="7">
        <v>0.08</v>
      </c>
      <c r="I56" s="7">
        <v>10.302</v>
      </c>
      <c r="J56">
        <f t="shared" si="0"/>
        <v>1</v>
      </c>
      <c r="K56" s="2">
        <v>1.0909090910000001</v>
      </c>
      <c r="L56" s="2">
        <v>1</v>
      </c>
      <c r="M56" s="2">
        <v>0.11</v>
      </c>
      <c r="N56" s="2">
        <v>0.12</v>
      </c>
      <c r="O56">
        <f t="shared" si="1"/>
        <v>0</v>
      </c>
      <c r="P56" s="2">
        <v>-1.4078501050000001</v>
      </c>
      <c r="Q56" s="2">
        <v>1</v>
      </c>
      <c r="R56" s="2">
        <v>8.7159999999999993</v>
      </c>
      <c r="S56" s="2">
        <v>6.1909999999999998</v>
      </c>
      <c r="T56">
        <f t="shared" si="2"/>
        <v>0</v>
      </c>
      <c r="U56" s="2" t="s">
        <v>321</v>
      </c>
      <c r="V56" s="2" t="s">
        <v>87</v>
      </c>
    </row>
    <row r="57" spans="2:22">
      <c r="B57" s="2" t="s">
        <v>323</v>
      </c>
      <c r="C57" t="s">
        <v>306</v>
      </c>
      <c r="D57">
        <v>59374489</v>
      </c>
      <c r="E57">
        <v>59374736</v>
      </c>
      <c r="F57" s="5">
        <v>194.82499999999999</v>
      </c>
      <c r="G57" s="6">
        <v>2.3699999999999999E-4</v>
      </c>
      <c r="H57" s="7">
        <v>0.08</v>
      </c>
      <c r="I57" s="7">
        <v>15.586</v>
      </c>
      <c r="J57">
        <f t="shared" si="0"/>
        <v>1</v>
      </c>
      <c r="K57" s="2">
        <v>1.0909090910000001</v>
      </c>
      <c r="L57" s="2">
        <v>1</v>
      </c>
      <c r="M57" s="2">
        <v>0.11</v>
      </c>
      <c r="N57" s="2">
        <v>0.12</v>
      </c>
      <c r="O57">
        <f t="shared" si="1"/>
        <v>0</v>
      </c>
      <c r="P57" s="2">
        <v>-147.42222219999999</v>
      </c>
      <c r="Q57" s="4">
        <v>6.94E-3</v>
      </c>
      <c r="R57" s="2">
        <v>13.268000000000001</v>
      </c>
      <c r="S57" s="2">
        <v>0.09</v>
      </c>
      <c r="T57">
        <f t="shared" si="2"/>
        <v>-1</v>
      </c>
      <c r="U57" s="2" t="s">
        <v>324</v>
      </c>
      <c r="V57" s="2" t="s">
        <v>32</v>
      </c>
    </row>
    <row r="58" spans="2:22">
      <c r="B58" s="2" t="s">
        <v>327</v>
      </c>
      <c r="C58" t="s">
        <v>306</v>
      </c>
      <c r="D58">
        <v>58808153</v>
      </c>
      <c r="E58">
        <v>58808401</v>
      </c>
      <c r="F58" s="5">
        <v>189.78749999999999</v>
      </c>
      <c r="G58" s="6">
        <v>2.9999999999999997E-4</v>
      </c>
      <c r="H58" s="7">
        <v>0.08</v>
      </c>
      <c r="I58" s="7">
        <v>15.183</v>
      </c>
      <c r="J58">
        <f t="shared" si="0"/>
        <v>1</v>
      </c>
      <c r="K58" s="2">
        <v>1.0909090910000001</v>
      </c>
      <c r="L58" s="2">
        <v>1</v>
      </c>
      <c r="M58" s="2">
        <v>0.11</v>
      </c>
      <c r="N58" s="2">
        <v>0.12</v>
      </c>
      <c r="O58">
        <f t="shared" si="1"/>
        <v>0</v>
      </c>
      <c r="P58" s="2">
        <v>1.125</v>
      </c>
      <c r="Q58" s="2">
        <v>1</v>
      </c>
      <c r="R58" s="2">
        <v>0.08</v>
      </c>
      <c r="S58" s="2">
        <v>0.09</v>
      </c>
      <c r="T58">
        <f t="shared" si="2"/>
        <v>0</v>
      </c>
      <c r="U58" s="2" t="s">
        <v>328</v>
      </c>
      <c r="V58" s="2" t="s">
        <v>40</v>
      </c>
    </row>
    <row r="59" spans="2:22">
      <c r="B59" s="2" t="s">
        <v>331</v>
      </c>
      <c r="C59" t="s">
        <v>306</v>
      </c>
      <c r="D59">
        <v>4117672</v>
      </c>
      <c r="E59">
        <v>4117410</v>
      </c>
      <c r="F59" s="5">
        <v>225.0625</v>
      </c>
      <c r="G59" s="6">
        <v>5.52E-5</v>
      </c>
      <c r="H59" s="7">
        <v>0.08</v>
      </c>
      <c r="I59" s="7">
        <v>18.004999999999999</v>
      </c>
      <c r="J59">
        <f t="shared" si="0"/>
        <v>1</v>
      </c>
      <c r="K59" s="2">
        <v>1.0909090910000001</v>
      </c>
      <c r="L59" s="2">
        <v>1</v>
      </c>
      <c r="M59" s="2">
        <v>0.11</v>
      </c>
      <c r="N59" s="2">
        <v>0.12</v>
      </c>
      <c r="O59">
        <f t="shared" si="1"/>
        <v>0</v>
      </c>
      <c r="P59" s="2">
        <v>86.537499999999994</v>
      </c>
      <c r="Q59" s="2">
        <v>0.14299999999999999</v>
      </c>
      <c r="R59" s="2">
        <v>0.08</v>
      </c>
      <c r="S59" s="2">
        <v>6.923</v>
      </c>
      <c r="T59">
        <f t="shared" si="2"/>
        <v>0</v>
      </c>
      <c r="U59" s="2" t="s">
        <v>266</v>
      </c>
      <c r="V59" s="2" t="s">
        <v>29</v>
      </c>
    </row>
    <row r="60" spans="2:22">
      <c r="B60" s="2" t="s">
        <v>342</v>
      </c>
      <c r="C60" t="s">
        <v>337</v>
      </c>
      <c r="D60">
        <v>27007176</v>
      </c>
      <c r="E60">
        <v>27007410</v>
      </c>
      <c r="F60" s="5">
        <v>559.6875</v>
      </c>
      <c r="G60" s="6">
        <v>4.6399999999999996E-12</v>
      </c>
      <c r="H60" s="7">
        <v>0.08</v>
      </c>
      <c r="I60" s="7">
        <v>44.774999999999999</v>
      </c>
      <c r="J60">
        <f t="shared" si="0"/>
        <v>1</v>
      </c>
      <c r="K60" s="2">
        <v>1.0909090910000001</v>
      </c>
      <c r="L60" s="2">
        <v>1</v>
      </c>
      <c r="M60" s="2">
        <v>0.11</v>
      </c>
      <c r="N60" s="2">
        <v>0.12</v>
      </c>
      <c r="O60">
        <f t="shared" si="1"/>
        <v>0</v>
      </c>
      <c r="P60" s="2">
        <v>1.125</v>
      </c>
      <c r="Q60" s="2">
        <v>1</v>
      </c>
      <c r="R60" s="2">
        <v>0.08</v>
      </c>
      <c r="S60" s="2">
        <v>0.09</v>
      </c>
      <c r="T60">
        <f t="shared" si="2"/>
        <v>0</v>
      </c>
      <c r="U60" s="2" t="s">
        <v>92</v>
      </c>
      <c r="V60" s="2" t="s">
        <v>35</v>
      </c>
    </row>
    <row r="61" spans="2:22">
      <c r="B61" s="2" t="s">
        <v>350</v>
      </c>
      <c r="C61" t="s">
        <v>351</v>
      </c>
      <c r="D61">
        <v>55463327</v>
      </c>
      <c r="E61">
        <v>55463569</v>
      </c>
      <c r="F61" s="5">
        <v>222.8125</v>
      </c>
      <c r="G61" s="6">
        <v>6.1400000000000002E-5</v>
      </c>
      <c r="H61" s="7">
        <v>0.08</v>
      </c>
      <c r="I61" s="7">
        <v>17.824999999999999</v>
      </c>
      <c r="J61">
        <f t="shared" si="0"/>
        <v>1</v>
      </c>
      <c r="K61" s="2">
        <v>1.0909090910000001</v>
      </c>
      <c r="L61" s="2">
        <v>1</v>
      </c>
      <c r="M61" s="2">
        <v>0.11</v>
      </c>
      <c r="N61" s="2">
        <v>0.12</v>
      </c>
      <c r="O61">
        <f t="shared" si="1"/>
        <v>0</v>
      </c>
      <c r="P61" s="2">
        <v>1.125</v>
      </c>
      <c r="Q61" s="2">
        <v>1</v>
      </c>
      <c r="R61" s="2">
        <v>0.08</v>
      </c>
      <c r="S61" s="2">
        <v>0.09</v>
      </c>
      <c r="T61">
        <f t="shared" si="2"/>
        <v>0</v>
      </c>
      <c r="U61" s="2" t="s">
        <v>352</v>
      </c>
      <c r="V61" s="2" t="s">
        <v>353</v>
      </c>
    </row>
    <row r="62" spans="2:22">
      <c r="B62" s="2" t="s">
        <v>354</v>
      </c>
      <c r="C62" t="s">
        <v>351</v>
      </c>
      <c r="D62">
        <v>2279919</v>
      </c>
      <c r="E62">
        <v>2280807</v>
      </c>
      <c r="F62" s="5">
        <v>2.1328530400000001</v>
      </c>
      <c r="G62" s="6">
        <v>2.9199999999999999E-3</v>
      </c>
      <c r="H62" s="7">
        <v>19.849</v>
      </c>
      <c r="I62" s="7">
        <v>42.335000000000001</v>
      </c>
      <c r="J62">
        <f t="shared" si="0"/>
        <v>1</v>
      </c>
      <c r="K62" s="2">
        <v>-1.210971496</v>
      </c>
      <c r="L62" s="2">
        <v>1</v>
      </c>
      <c r="M62" s="2">
        <v>24.768000000000001</v>
      </c>
      <c r="N62" s="2">
        <v>20.452999999999999</v>
      </c>
      <c r="O62">
        <f t="shared" si="1"/>
        <v>0</v>
      </c>
      <c r="P62" s="2">
        <v>1.123595506</v>
      </c>
      <c r="Q62" s="2">
        <v>1</v>
      </c>
      <c r="R62" s="2">
        <v>17.710999999999999</v>
      </c>
      <c r="S62" s="2">
        <v>19.899999999999999</v>
      </c>
      <c r="T62">
        <f t="shared" si="2"/>
        <v>0</v>
      </c>
      <c r="U62" s="2" t="s">
        <v>355</v>
      </c>
      <c r="V62" s="2" t="s">
        <v>40</v>
      </c>
    </row>
    <row r="63" spans="2:22">
      <c r="B63" s="2" t="s">
        <v>359</v>
      </c>
      <c r="C63" t="s">
        <v>357</v>
      </c>
      <c r="D63">
        <v>3932546</v>
      </c>
      <c r="E63">
        <v>3932751</v>
      </c>
      <c r="F63" s="5">
        <v>737.9375</v>
      </c>
      <c r="G63" s="7">
        <v>0</v>
      </c>
      <c r="H63" s="7">
        <v>0.08</v>
      </c>
      <c r="I63" s="7">
        <v>59.034999999999997</v>
      </c>
      <c r="J63">
        <f t="shared" si="0"/>
        <v>1</v>
      </c>
      <c r="K63" s="2">
        <v>1.0909090910000001</v>
      </c>
      <c r="L63" s="2">
        <v>1</v>
      </c>
      <c r="M63" s="2">
        <v>0.11</v>
      </c>
      <c r="N63" s="2">
        <v>0.12</v>
      </c>
      <c r="O63">
        <f t="shared" si="1"/>
        <v>0</v>
      </c>
      <c r="P63" s="2">
        <v>1.125</v>
      </c>
      <c r="Q63" s="2">
        <v>1</v>
      </c>
      <c r="R63" s="2">
        <v>0.08</v>
      </c>
      <c r="S63" s="2">
        <v>0.09</v>
      </c>
      <c r="T63">
        <f t="shared" si="2"/>
        <v>0</v>
      </c>
      <c r="U63" s="2" t="s">
        <v>360</v>
      </c>
      <c r="V63" s="2" t="s">
        <v>32</v>
      </c>
    </row>
    <row r="64" spans="2:22">
      <c r="B64" s="2" t="s">
        <v>364</v>
      </c>
      <c r="C64" t="s">
        <v>357</v>
      </c>
      <c r="D64">
        <v>3317034</v>
      </c>
      <c r="E64">
        <v>3317308</v>
      </c>
      <c r="F64" s="5">
        <v>305.03750000000002</v>
      </c>
      <c r="G64" s="6">
        <v>1.13E-6</v>
      </c>
      <c r="H64" s="7">
        <v>0.08</v>
      </c>
      <c r="I64" s="7">
        <v>24.402999999999999</v>
      </c>
      <c r="J64">
        <f t="shared" si="0"/>
        <v>1</v>
      </c>
      <c r="K64" s="2">
        <v>-303.9916667</v>
      </c>
      <c r="L64" s="4">
        <v>4.2400000000000002E-8</v>
      </c>
      <c r="M64" s="2">
        <v>36.478999999999999</v>
      </c>
      <c r="N64" s="2">
        <v>0.12</v>
      </c>
      <c r="O64">
        <f t="shared" si="1"/>
        <v>-1</v>
      </c>
      <c r="P64" s="2">
        <v>-2.7807453419999999</v>
      </c>
      <c r="Q64" s="2">
        <v>0.43</v>
      </c>
      <c r="R64" s="2">
        <v>13.430999999999999</v>
      </c>
      <c r="S64" s="2">
        <v>4.83</v>
      </c>
      <c r="T64">
        <f t="shared" si="2"/>
        <v>0</v>
      </c>
      <c r="U64" s="2" t="s">
        <v>365</v>
      </c>
      <c r="V64" s="2" t="s">
        <v>35</v>
      </c>
    </row>
    <row r="65" spans="2:22">
      <c r="B65" s="2" t="s">
        <v>370</v>
      </c>
      <c r="C65" t="s">
        <v>357</v>
      </c>
      <c r="D65">
        <v>4706746</v>
      </c>
      <c r="E65">
        <v>4706513</v>
      </c>
      <c r="F65" s="5">
        <v>288.2</v>
      </c>
      <c r="G65" s="6">
        <v>2.5500000000000001E-6</v>
      </c>
      <c r="H65" s="7">
        <v>0.08</v>
      </c>
      <c r="I65" s="7">
        <v>23.056000000000001</v>
      </c>
      <c r="J65">
        <f t="shared" si="0"/>
        <v>1</v>
      </c>
      <c r="K65" s="2">
        <v>808.28181819999998</v>
      </c>
      <c r="L65" s="2">
        <v>0</v>
      </c>
      <c r="M65" s="2">
        <v>0.11</v>
      </c>
      <c r="N65" s="2">
        <v>88.911000000000001</v>
      </c>
      <c r="O65">
        <f t="shared" si="1"/>
        <v>1</v>
      </c>
      <c r="P65" s="2">
        <v>1.125</v>
      </c>
      <c r="Q65" s="2">
        <v>1</v>
      </c>
      <c r="R65" s="2">
        <v>0.08</v>
      </c>
      <c r="S65" s="2">
        <v>0.09</v>
      </c>
      <c r="T65">
        <f t="shared" si="2"/>
        <v>0</v>
      </c>
      <c r="U65" s="2" t="s">
        <v>249</v>
      </c>
      <c r="V65" s="2" t="s">
        <v>35</v>
      </c>
    </row>
    <row r="66" spans="2:22">
      <c r="B66" s="2" t="s">
        <v>373</v>
      </c>
      <c r="C66" t="s">
        <v>357</v>
      </c>
      <c r="D66">
        <v>1312351</v>
      </c>
      <c r="E66">
        <v>1312656</v>
      </c>
      <c r="F66" s="5">
        <v>3.834837254</v>
      </c>
      <c r="G66" s="6">
        <v>2.1800000000000001E-3</v>
      </c>
      <c r="H66" s="7">
        <v>6.2060000000000004</v>
      </c>
      <c r="I66" s="7">
        <v>23.798999999999999</v>
      </c>
      <c r="J66">
        <f t="shared" si="0"/>
        <v>1</v>
      </c>
      <c r="K66" s="2">
        <v>1.0909090910000001</v>
      </c>
      <c r="L66" s="2">
        <v>1</v>
      </c>
      <c r="M66" s="2">
        <v>0.11</v>
      </c>
      <c r="N66" s="2">
        <v>0.12</v>
      </c>
      <c r="O66">
        <f t="shared" si="1"/>
        <v>0</v>
      </c>
      <c r="P66" s="2">
        <v>66.712500000000006</v>
      </c>
      <c r="Q66" s="2">
        <v>0.28000000000000003</v>
      </c>
      <c r="R66" s="2">
        <v>0.08</v>
      </c>
      <c r="S66" s="2">
        <v>5.3369999999999997</v>
      </c>
      <c r="T66">
        <f t="shared" si="2"/>
        <v>0</v>
      </c>
      <c r="U66" s="2" t="s">
        <v>232</v>
      </c>
      <c r="V66" s="2" t="s">
        <v>63</v>
      </c>
    </row>
    <row r="67" spans="2:22">
      <c r="B67" s="2" t="s">
        <v>374</v>
      </c>
      <c r="C67" t="s">
        <v>357</v>
      </c>
      <c r="D67">
        <v>1320925</v>
      </c>
      <c r="E67">
        <v>1321399</v>
      </c>
      <c r="F67" s="5">
        <v>2.6631318770000001</v>
      </c>
      <c r="G67" s="6">
        <v>2.0500000000000002E-3</v>
      </c>
      <c r="H67" s="7">
        <v>12.542</v>
      </c>
      <c r="I67" s="7">
        <v>33.401000000000003</v>
      </c>
      <c r="J67">
        <f t="shared" si="0"/>
        <v>1</v>
      </c>
      <c r="K67" s="2">
        <v>-1.4352804109999999</v>
      </c>
      <c r="L67" s="2">
        <v>0.70599999999999996</v>
      </c>
      <c r="M67" s="2">
        <v>35.726999999999997</v>
      </c>
      <c r="N67" s="2">
        <v>24.891999999999999</v>
      </c>
      <c r="O67">
        <f t="shared" si="1"/>
        <v>0</v>
      </c>
      <c r="P67" s="2">
        <v>1.550566224</v>
      </c>
      <c r="Q67" s="2">
        <v>1</v>
      </c>
      <c r="R67" s="2">
        <v>10.154999999999999</v>
      </c>
      <c r="S67" s="2">
        <v>15.746</v>
      </c>
      <c r="T67">
        <f t="shared" si="2"/>
        <v>0</v>
      </c>
      <c r="U67" s="2" t="s">
        <v>375</v>
      </c>
      <c r="V67" s="2" t="s">
        <v>87</v>
      </c>
    </row>
    <row r="68" spans="2:22">
      <c r="B68" s="2" t="s">
        <v>376</v>
      </c>
      <c r="C68" t="s">
        <v>357</v>
      </c>
      <c r="D68">
        <v>1337191</v>
      </c>
      <c r="E68">
        <v>1337446</v>
      </c>
      <c r="F68" s="5">
        <v>318.03750000000002</v>
      </c>
      <c r="G68" s="6">
        <v>6.0100000000000005E-7</v>
      </c>
      <c r="H68" s="7">
        <v>0.08</v>
      </c>
      <c r="I68" s="7">
        <v>25.443000000000001</v>
      </c>
      <c r="J68">
        <f t="shared" si="0"/>
        <v>1</v>
      </c>
      <c r="K68" s="2">
        <v>413.25454550000001</v>
      </c>
      <c r="L68" s="4">
        <v>1.5E-9</v>
      </c>
      <c r="M68" s="2">
        <v>0.11</v>
      </c>
      <c r="N68" s="2">
        <v>45.457999999999998</v>
      </c>
      <c r="O68">
        <f t="shared" si="1"/>
        <v>1</v>
      </c>
      <c r="P68" s="2">
        <v>-241.2333333</v>
      </c>
      <c r="Q68" s="4">
        <v>1.3999999999999999E-4</v>
      </c>
      <c r="R68" s="2">
        <v>21.710999999999999</v>
      </c>
      <c r="S68" s="2">
        <v>0.09</v>
      </c>
      <c r="T68">
        <f t="shared" si="2"/>
        <v>-1</v>
      </c>
      <c r="U68" s="2" t="s">
        <v>377</v>
      </c>
      <c r="V68" s="2" t="s">
        <v>346</v>
      </c>
    </row>
    <row r="69" spans="2:22">
      <c r="B69" s="2" t="s">
        <v>378</v>
      </c>
      <c r="C69" t="s">
        <v>357</v>
      </c>
      <c r="D69">
        <v>8022304</v>
      </c>
      <c r="E69">
        <v>8022505</v>
      </c>
      <c r="F69" s="5">
        <v>859.6875</v>
      </c>
      <c r="G69" s="7">
        <v>0</v>
      </c>
      <c r="H69" s="7">
        <v>0.08</v>
      </c>
      <c r="I69" s="7">
        <v>68.775000000000006</v>
      </c>
      <c r="J69">
        <f t="shared" si="0"/>
        <v>1</v>
      </c>
      <c r="K69" s="2">
        <v>1.0909090910000001</v>
      </c>
      <c r="L69" s="2">
        <v>1</v>
      </c>
      <c r="M69" s="2">
        <v>0.11</v>
      </c>
      <c r="N69" s="2">
        <v>0.12</v>
      </c>
      <c r="O69">
        <f t="shared" si="1"/>
        <v>0</v>
      </c>
      <c r="P69" s="2">
        <v>1.125</v>
      </c>
      <c r="Q69" s="2">
        <v>1</v>
      </c>
      <c r="R69" s="2">
        <v>0.08</v>
      </c>
      <c r="S69" s="2">
        <v>0.09</v>
      </c>
      <c r="T69">
        <f t="shared" si="2"/>
        <v>0</v>
      </c>
      <c r="U69" s="2" t="s">
        <v>379</v>
      </c>
      <c r="V69" s="2" t="s">
        <v>32</v>
      </c>
    </row>
    <row r="70" spans="2:22">
      <c r="B70" s="2" t="s">
        <v>393</v>
      </c>
      <c r="C70" t="s">
        <v>394</v>
      </c>
      <c r="D70">
        <v>55671821</v>
      </c>
      <c r="E70">
        <v>55671684</v>
      </c>
      <c r="F70" s="5">
        <v>194.82499999999999</v>
      </c>
      <c r="G70" s="6">
        <v>2.3699999999999999E-4</v>
      </c>
      <c r="H70" s="7">
        <v>0.08</v>
      </c>
      <c r="I70" s="7">
        <v>15.586</v>
      </c>
      <c r="J70">
        <f t="shared" si="0"/>
        <v>1</v>
      </c>
      <c r="K70" s="2">
        <v>1.0909090910000001</v>
      </c>
      <c r="L70" s="2">
        <v>1</v>
      </c>
      <c r="M70" s="2">
        <v>0.11</v>
      </c>
      <c r="N70" s="2">
        <v>0.12</v>
      </c>
      <c r="O70">
        <f t="shared" si="1"/>
        <v>0</v>
      </c>
      <c r="P70" s="2">
        <v>1.125</v>
      </c>
      <c r="Q70" s="2">
        <v>1</v>
      </c>
      <c r="R70" s="2">
        <v>0.08</v>
      </c>
      <c r="S70" s="2">
        <v>0.09</v>
      </c>
      <c r="T70">
        <f t="shared" si="2"/>
        <v>0</v>
      </c>
      <c r="U70" s="2" t="s">
        <v>395</v>
      </c>
      <c r="V70" s="2" t="s">
        <v>154</v>
      </c>
    </row>
    <row r="71" spans="2:22">
      <c r="B71" s="2" t="s">
        <v>398</v>
      </c>
      <c r="C71" t="s">
        <v>394</v>
      </c>
      <c r="D71">
        <v>2238585</v>
      </c>
      <c r="E71">
        <v>2238851</v>
      </c>
      <c r="F71" s="5">
        <v>123.075</v>
      </c>
      <c r="G71" s="6">
        <v>7.2700000000000004E-3</v>
      </c>
      <c r="H71" s="7">
        <v>0.08</v>
      </c>
      <c r="I71" s="7">
        <v>9.8460000000000001</v>
      </c>
      <c r="J71">
        <f t="shared" ref="J71:J134" si="3">IF(AND(F71&gt;2,G71&lt;0.01),1,IF(AND(F71&lt;-2,G71&lt;0.01),-1,0))</f>
        <v>1</v>
      </c>
      <c r="K71" s="2">
        <v>1.0909090910000001</v>
      </c>
      <c r="L71" s="2">
        <v>1</v>
      </c>
      <c r="M71" s="2">
        <v>0.11</v>
      </c>
      <c r="N71" s="2">
        <v>0.12</v>
      </c>
      <c r="O71">
        <f t="shared" ref="O71:O134" si="4">IF(AND(K71&gt;2,L71&lt;0.01),1,IF(AND(K71&lt;-2,L71&lt;0.01),-1,0))</f>
        <v>0</v>
      </c>
      <c r="P71" s="2">
        <v>1.125</v>
      </c>
      <c r="Q71" s="2">
        <v>1</v>
      </c>
      <c r="R71" s="2">
        <v>0.08</v>
      </c>
      <c r="S71" s="2">
        <v>0.09</v>
      </c>
      <c r="T71">
        <f t="shared" ref="T71:T134" si="5">IF(AND(P71&gt;2,Q71&lt;0.01),1,IF(AND(P71&lt;-2,Q71&lt;0.01),-1,0))</f>
        <v>0</v>
      </c>
      <c r="U71" s="2" t="s">
        <v>399</v>
      </c>
      <c r="V71" s="2" t="s">
        <v>90</v>
      </c>
    </row>
    <row r="72" spans="2:22">
      <c r="B72" s="2" t="s">
        <v>402</v>
      </c>
      <c r="C72" t="s">
        <v>394</v>
      </c>
      <c r="D72">
        <v>58746040</v>
      </c>
      <c r="E72">
        <v>58746277</v>
      </c>
      <c r="F72" s="5">
        <v>256.36250000000001</v>
      </c>
      <c r="G72" s="6">
        <v>1.2E-5</v>
      </c>
      <c r="H72" s="7">
        <v>0.08</v>
      </c>
      <c r="I72" s="7">
        <v>20.509</v>
      </c>
      <c r="J72">
        <f t="shared" si="3"/>
        <v>1</v>
      </c>
      <c r="K72" s="2">
        <v>1.0909090910000001</v>
      </c>
      <c r="L72" s="2">
        <v>1</v>
      </c>
      <c r="M72" s="2">
        <v>0.11</v>
      </c>
      <c r="N72" s="2">
        <v>0.12</v>
      </c>
      <c r="O72">
        <f t="shared" si="4"/>
        <v>0</v>
      </c>
      <c r="P72" s="2">
        <v>1.125</v>
      </c>
      <c r="Q72" s="2">
        <v>1</v>
      </c>
      <c r="R72" s="2">
        <v>0.08</v>
      </c>
      <c r="S72" s="2">
        <v>0.09</v>
      </c>
      <c r="T72">
        <f t="shared" si="5"/>
        <v>0</v>
      </c>
      <c r="U72" s="2" t="s">
        <v>403</v>
      </c>
      <c r="V72" s="2" t="s">
        <v>40</v>
      </c>
    </row>
    <row r="73" spans="2:22">
      <c r="B73" s="2" t="s">
        <v>404</v>
      </c>
      <c r="C73" t="s">
        <v>394</v>
      </c>
      <c r="D73">
        <v>58623357</v>
      </c>
      <c r="E73">
        <v>58623689</v>
      </c>
      <c r="F73" s="5">
        <v>163.66249999999999</v>
      </c>
      <c r="G73" s="6">
        <v>1.06E-3</v>
      </c>
      <c r="H73" s="7">
        <v>0.08</v>
      </c>
      <c r="I73" s="7">
        <v>13.093</v>
      </c>
      <c r="J73">
        <f t="shared" si="3"/>
        <v>1</v>
      </c>
      <c r="K73" s="2">
        <v>1.0909090910000001</v>
      </c>
      <c r="L73" s="2">
        <v>1</v>
      </c>
      <c r="M73" s="2">
        <v>0.11</v>
      </c>
      <c r="N73" s="2">
        <v>0.12</v>
      </c>
      <c r="O73">
        <f t="shared" si="4"/>
        <v>0</v>
      </c>
      <c r="P73" s="2">
        <v>1.125</v>
      </c>
      <c r="Q73" s="2">
        <v>1</v>
      </c>
      <c r="R73" s="2">
        <v>0.08</v>
      </c>
      <c r="S73" s="2">
        <v>0.09</v>
      </c>
      <c r="T73">
        <f t="shared" si="5"/>
        <v>0</v>
      </c>
      <c r="U73" s="2" t="s">
        <v>125</v>
      </c>
      <c r="V73" s="2" t="s">
        <v>20</v>
      </c>
    </row>
    <row r="74" spans="2:22">
      <c r="B74" s="2" t="s">
        <v>422</v>
      </c>
      <c r="C74" t="s">
        <v>423</v>
      </c>
      <c r="D74">
        <v>33983115</v>
      </c>
      <c r="E74">
        <v>33983268</v>
      </c>
      <c r="F74" s="5">
        <v>671.22500000000002</v>
      </c>
      <c r="G74" s="6">
        <v>2.4399999999999999E-14</v>
      </c>
      <c r="H74" s="7">
        <v>0.08</v>
      </c>
      <c r="I74" s="7">
        <v>53.698</v>
      </c>
      <c r="J74">
        <f t="shared" si="3"/>
        <v>1</v>
      </c>
      <c r="K74" s="2">
        <v>1.0909090910000001</v>
      </c>
      <c r="L74" s="2">
        <v>1</v>
      </c>
      <c r="M74" s="2">
        <v>0.11</v>
      </c>
      <c r="N74" s="2">
        <v>0.12</v>
      </c>
      <c r="O74">
        <f t="shared" si="4"/>
        <v>0</v>
      </c>
      <c r="P74" s="2">
        <v>1.125</v>
      </c>
      <c r="Q74" s="2">
        <v>1</v>
      </c>
      <c r="R74" s="2">
        <v>0.08</v>
      </c>
      <c r="S74" s="2">
        <v>0.09</v>
      </c>
      <c r="T74">
        <f t="shared" si="5"/>
        <v>0</v>
      </c>
      <c r="U74" s="2" t="s">
        <v>358</v>
      </c>
      <c r="V74" s="2" t="s">
        <v>63</v>
      </c>
    </row>
    <row r="75" spans="2:22">
      <c r="B75" s="2" t="s">
        <v>424</v>
      </c>
      <c r="C75" t="s">
        <v>423</v>
      </c>
      <c r="D75">
        <v>33983333</v>
      </c>
      <c r="E75">
        <v>33983077</v>
      </c>
      <c r="F75" s="5">
        <v>155.17500000000001</v>
      </c>
      <c r="G75" s="6">
        <v>1.58E-3</v>
      </c>
      <c r="H75" s="7">
        <v>0.08</v>
      </c>
      <c r="I75" s="7">
        <v>12.414</v>
      </c>
      <c r="J75">
        <f t="shared" si="3"/>
        <v>1</v>
      </c>
      <c r="K75" s="2">
        <v>1.0909090910000001</v>
      </c>
      <c r="L75" s="2">
        <v>1</v>
      </c>
      <c r="M75" s="2">
        <v>0.11</v>
      </c>
      <c r="N75" s="2">
        <v>0.12</v>
      </c>
      <c r="O75">
        <f t="shared" si="4"/>
        <v>0</v>
      </c>
      <c r="P75" s="2">
        <v>1.125</v>
      </c>
      <c r="Q75" s="2">
        <v>1</v>
      </c>
      <c r="R75" s="2">
        <v>0.08</v>
      </c>
      <c r="S75" s="2">
        <v>0.09</v>
      </c>
      <c r="T75">
        <f t="shared" si="5"/>
        <v>0</v>
      </c>
      <c r="U75" s="2" t="s">
        <v>425</v>
      </c>
      <c r="V75" s="2" t="s">
        <v>32</v>
      </c>
    </row>
    <row r="76" spans="2:22">
      <c r="B76" s="2" t="s">
        <v>435</v>
      </c>
      <c r="C76" t="s">
        <v>432</v>
      </c>
      <c r="D76">
        <v>3204292</v>
      </c>
      <c r="E76">
        <v>3204495</v>
      </c>
      <c r="F76" s="5">
        <v>796.02499999999998</v>
      </c>
      <c r="G76" s="7">
        <v>0</v>
      </c>
      <c r="H76" s="7">
        <v>0.08</v>
      </c>
      <c r="I76" s="7">
        <v>63.682000000000002</v>
      </c>
      <c r="J76">
        <f t="shared" si="3"/>
        <v>1</v>
      </c>
      <c r="K76" s="2">
        <v>1.0909090910000001</v>
      </c>
      <c r="L76" s="2">
        <v>1</v>
      </c>
      <c r="M76" s="2">
        <v>0.11</v>
      </c>
      <c r="N76" s="2">
        <v>0.12</v>
      </c>
      <c r="O76">
        <f t="shared" si="4"/>
        <v>0</v>
      </c>
      <c r="P76" s="2">
        <v>1.125</v>
      </c>
      <c r="Q76" s="2">
        <v>1</v>
      </c>
      <c r="R76" s="2">
        <v>0.08</v>
      </c>
      <c r="S76" s="2">
        <v>0.09</v>
      </c>
      <c r="T76">
        <f t="shared" si="5"/>
        <v>0</v>
      </c>
      <c r="U76" s="2" t="s">
        <v>434</v>
      </c>
      <c r="V76" s="2" t="s">
        <v>40</v>
      </c>
    </row>
    <row r="77" spans="2:22">
      <c r="B77" s="2" t="s">
        <v>436</v>
      </c>
      <c r="C77" t="s">
        <v>432</v>
      </c>
      <c r="D77">
        <v>49911349</v>
      </c>
      <c r="E77">
        <v>49911555</v>
      </c>
      <c r="F77" s="5">
        <v>710.875</v>
      </c>
      <c r="G77" s="7">
        <v>0</v>
      </c>
      <c r="H77" s="7">
        <v>0.08</v>
      </c>
      <c r="I77" s="7">
        <v>56.87</v>
      </c>
      <c r="J77">
        <f t="shared" si="3"/>
        <v>1</v>
      </c>
      <c r="K77" s="2">
        <v>1.0909090910000001</v>
      </c>
      <c r="L77" s="2">
        <v>1</v>
      </c>
      <c r="M77" s="2">
        <v>0.11</v>
      </c>
      <c r="N77" s="2">
        <v>0.12</v>
      </c>
      <c r="O77">
        <f t="shared" si="4"/>
        <v>0</v>
      </c>
      <c r="P77" s="2">
        <v>1.125</v>
      </c>
      <c r="Q77" s="2">
        <v>1</v>
      </c>
      <c r="R77" s="2">
        <v>0.08</v>
      </c>
      <c r="S77" s="2">
        <v>0.09</v>
      </c>
      <c r="T77">
        <f t="shared" si="5"/>
        <v>0</v>
      </c>
      <c r="U77" s="2" t="s">
        <v>437</v>
      </c>
      <c r="V77" s="2" t="s">
        <v>32</v>
      </c>
    </row>
    <row r="78" spans="2:22">
      <c r="B78" s="2" t="s">
        <v>438</v>
      </c>
      <c r="C78" t="s">
        <v>432</v>
      </c>
      <c r="D78">
        <v>17734530</v>
      </c>
      <c r="E78">
        <v>17734787</v>
      </c>
      <c r="F78" s="5">
        <v>151.46250000000001</v>
      </c>
      <c r="G78" s="6">
        <v>1.8799999999999999E-3</v>
      </c>
      <c r="H78" s="7">
        <v>0.08</v>
      </c>
      <c r="I78" s="7">
        <v>12.117000000000001</v>
      </c>
      <c r="J78">
        <f t="shared" si="3"/>
        <v>1</v>
      </c>
      <c r="K78" s="2">
        <v>1.0909090910000001</v>
      </c>
      <c r="L78" s="2">
        <v>1</v>
      </c>
      <c r="M78" s="2">
        <v>0.11</v>
      </c>
      <c r="N78" s="2">
        <v>0.12</v>
      </c>
      <c r="O78">
        <f t="shared" si="4"/>
        <v>0</v>
      </c>
      <c r="P78" s="2">
        <v>91.375</v>
      </c>
      <c r="Q78" s="2">
        <v>0.122</v>
      </c>
      <c r="R78" s="2">
        <v>0.08</v>
      </c>
      <c r="S78" s="2">
        <v>7.31</v>
      </c>
      <c r="T78">
        <f t="shared" si="5"/>
        <v>0</v>
      </c>
      <c r="U78" s="2" t="s">
        <v>439</v>
      </c>
      <c r="V78" s="2" t="s">
        <v>40</v>
      </c>
    </row>
    <row r="79" spans="2:22">
      <c r="B79" s="2" t="s">
        <v>451</v>
      </c>
      <c r="C79" t="s">
        <v>432</v>
      </c>
      <c r="D79">
        <v>53561841</v>
      </c>
      <c r="E79">
        <v>53562066</v>
      </c>
      <c r="F79" s="5">
        <v>368.83749999999998</v>
      </c>
      <c r="G79" s="6">
        <v>5.03E-8</v>
      </c>
      <c r="H79" s="7">
        <v>0.08</v>
      </c>
      <c r="I79" s="7">
        <v>29.507000000000001</v>
      </c>
      <c r="J79">
        <f t="shared" si="3"/>
        <v>1</v>
      </c>
      <c r="K79" s="2">
        <v>1.0909090910000001</v>
      </c>
      <c r="L79" s="2">
        <v>1</v>
      </c>
      <c r="M79" s="2">
        <v>0.11</v>
      </c>
      <c r="N79" s="2">
        <v>0.12</v>
      </c>
      <c r="O79">
        <f t="shared" si="4"/>
        <v>0</v>
      </c>
      <c r="P79" s="2">
        <v>1.125</v>
      </c>
      <c r="Q79" s="2">
        <v>1</v>
      </c>
      <c r="R79" s="2">
        <v>0.08</v>
      </c>
      <c r="S79" s="2">
        <v>0.09</v>
      </c>
      <c r="T79">
        <f t="shared" si="5"/>
        <v>0</v>
      </c>
      <c r="U79" s="2" t="s">
        <v>452</v>
      </c>
      <c r="V79" s="2" t="s">
        <v>32</v>
      </c>
    </row>
    <row r="80" spans="2:22">
      <c r="B80" s="2" t="s">
        <v>459</v>
      </c>
      <c r="C80" t="s">
        <v>432</v>
      </c>
      <c r="D80">
        <v>57277728</v>
      </c>
      <c r="E80">
        <v>57277488</v>
      </c>
      <c r="F80" s="5">
        <v>235.55</v>
      </c>
      <c r="G80" s="6">
        <v>3.3200000000000001E-5</v>
      </c>
      <c r="H80" s="7">
        <v>0.08</v>
      </c>
      <c r="I80" s="7">
        <v>18.844000000000001</v>
      </c>
      <c r="J80">
        <f t="shared" si="3"/>
        <v>1</v>
      </c>
      <c r="K80" s="2">
        <v>1.0909090910000001</v>
      </c>
      <c r="L80" s="2">
        <v>1</v>
      </c>
      <c r="M80" s="2">
        <v>0.11</v>
      </c>
      <c r="N80" s="2">
        <v>0.12</v>
      </c>
      <c r="O80">
        <f t="shared" si="4"/>
        <v>0</v>
      </c>
      <c r="P80" s="2">
        <v>1.125</v>
      </c>
      <c r="Q80" s="2">
        <v>1</v>
      </c>
      <c r="R80" s="2">
        <v>0.08</v>
      </c>
      <c r="S80" s="2">
        <v>0.09</v>
      </c>
      <c r="T80">
        <f t="shared" si="5"/>
        <v>0</v>
      </c>
      <c r="U80" s="2" t="s">
        <v>454</v>
      </c>
      <c r="V80" s="2" t="s">
        <v>174</v>
      </c>
    </row>
    <row r="81" spans="2:22">
      <c r="B81" s="2" t="s">
        <v>466</v>
      </c>
      <c r="C81" t="s">
        <v>432</v>
      </c>
      <c r="D81">
        <v>43398518</v>
      </c>
      <c r="E81">
        <v>43398753</v>
      </c>
      <c r="F81" s="5">
        <v>271.75</v>
      </c>
      <c r="G81" s="6">
        <v>5.7100000000000004E-6</v>
      </c>
      <c r="H81" s="7">
        <v>0.08</v>
      </c>
      <c r="I81" s="7">
        <v>21.74</v>
      </c>
      <c r="J81">
        <f t="shared" si="3"/>
        <v>1</v>
      </c>
      <c r="K81" s="2">
        <v>1.0909090910000001</v>
      </c>
      <c r="L81" s="2">
        <v>1</v>
      </c>
      <c r="M81" s="2">
        <v>0.11</v>
      </c>
      <c r="N81" s="2">
        <v>0.12</v>
      </c>
      <c r="O81">
        <f t="shared" si="4"/>
        <v>0</v>
      </c>
      <c r="P81" s="2">
        <v>1.125</v>
      </c>
      <c r="Q81" s="2">
        <v>1</v>
      </c>
      <c r="R81" s="2">
        <v>0.08</v>
      </c>
      <c r="S81" s="2">
        <v>0.09</v>
      </c>
      <c r="T81">
        <f t="shared" si="5"/>
        <v>0</v>
      </c>
      <c r="U81" s="2" t="s">
        <v>167</v>
      </c>
      <c r="V81" s="2" t="s">
        <v>32</v>
      </c>
    </row>
    <row r="82" spans="2:22">
      <c r="B82" s="2" t="s">
        <v>472</v>
      </c>
      <c r="C82" t="s">
        <v>432</v>
      </c>
      <c r="D82">
        <v>48349932</v>
      </c>
      <c r="E82">
        <v>48349705</v>
      </c>
      <c r="F82" s="5">
        <v>346.28750000000002</v>
      </c>
      <c r="G82" s="6">
        <v>1.5099999999999999E-7</v>
      </c>
      <c r="H82" s="7">
        <v>0.08</v>
      </c>
      <c r="I82" s="7">
        <v>27.702999999999999</v>
      </c>
      <c r="J82">
        <f t="shared" si="3"/>
        <v>1</v>
      </c>
      <c r="K82" s="2">
        <v>1.0909090910000001</v>
      </c>
      <c r="L82" s="2">
        <v>1</v>
      </c>
      <c r="M82" s="2">
        <v>0.11</v>
      </c>
      <c r="N82" s="2">
        <v>0.12</v>
      </c>
      <c r="O82">
        <f t="shared" si="4"/>
        <v>0</v>
      </c>
      <c r="P82" s="2">
        <v>1.125</v>
      </c>
      <c r="Q82" s="2">
        <v>1</v>
      </c>
      <c r="R82" s="2">
        <v>0.08</v>
      </c>
      <c r="S82" s="2">
        <v>0.09</v>
      </c>
      <c r="T82">
        <f t="shared" si="5"/>
        <v>0</v>
      </c>
      <c r="U82" s="2" t="s">
        <v>473</v>
      </c>
      <c r="V82" s="2" t="s">
        <v>474</v>
      </c>
    </row>
    <row r="83" spans="2:22">
      <c r="B83" s="2" t="s">
        <v>493</v>
      </c>
      <c r="C83" t="s">
        <v>494</v>
      </c>
      <c r="D83">
        <v>50893951</v>
      </c>
      <c r="E83">
        <v>50894214</v>
      </c>
      <c r="F83" s="5">
        <v>131.69999999999999</v>
      </c>
      <c r="G83" s="6">
        <v>4.8300000000000001E-3</v>
      </c>
      <c r="H83" s="7">
        <v>0.08</v>
      </c>
      <c r="I83" s="7">
        <v>10.536</v>
      </c>
      <c r="J83">
        <f t="shared" si="3"/>
        <v>1</v>
      </c>
      <c r="K83" s="2">
        <v>1.0909090910000001</v>
      </c>
      <c r="L83" s="2">
        <v>1</v>
      </c>
      <c r="M83" s="2">
        <v>0.11</v>
      </c>
      <c r="N83" s="2">
        <v>0.12</v>
      </c>
      <c r="O83">
        <f t="shared" si="4"/>
        <v>0</v>
      </c>
      <c r="P83" s="2">
        <v>1.125</v>
      </c>
      <c r="Q83" s="2">
        <v>1</v>
      </c>
      <c r="R83" s="2">
        <v>0.08</v>
      </c>
      <c r="S83" s="2">
        <v>0.09</v>
      </c>
      <c r="T83">
        <f t="shared" si="5"/>
        <v>0</v>
      </c>
      <c r="U83" s="2" t="s">
        <v>227</v>
      </c>
      <c r="V83" s="2" t="s">
        <v>32</v>
      </c>
    </row>
    <row r="84" spans="2:22">
      <c r="B84" s="2" t="s">
        <v>503</v>
      </c>
      <c r="C84" t="s">
        <v>494</v>
      </c>
      <c r="D84">
        <v>56502267</v>
      </c>
      <c r="E84">
        <v>56502012</v>
      </c>
      <c r="F84" s="5">
        <v>159.02500000000001</v>
      </c>
      <c r="G84" s="6">
        <v>1.32E-3</v>
      </c>
      <c r="H84" s="7">
        <v>0.08</v>
      </c>
      <c r="I84" s="7">
        <v>12.722</v>
      </c>
      <c r="J84">
        <f t="shared" si="3"/>
        <v>1</v>
      </c>
      <c r="K84" s="2">
        <v>1.0909090910000001</v>
      </c>
      <c r="L84" s="2">
        <v>1</v>
      </c>
      <c r="M84" s="2">
        <v>0.11</v>
      </c>
      <c r="N84" s="2">
        <v>0.12</v>
      </c>
      <c r="O84">
        <f t="shared" si="4"/>
        <v>0</v>
      </c>
      <c r="P84" s="2">
        <v>1.125</v>
      </c>
      <c r="Q84" s="2">
        <v>1</v>
      </c>
      <c r="R84" s="2">
        <v>0.08</v>
      </c>
      <c r="S84" s="2">
        <v>0.09</v>
      </c>
      <c r="T84">
        <f t="shared" si="5"/>
        <v>0</v>
      </c>
      <c r="U84" s="2" t="s">
        <v>504</v>
      </c>
      <c r="V84" s="2" t="s">
        <v>40</v>
      </c>
    </row>
    <row r="85" spans="2:22">
      <c r="B85" s="2" t="s">
        <v>505</v>
      </c>
      <c r="C85" t="s">
        <v>506</v>
      </c>
      <c r="D85">
        <v>52380100</v>
      </c>
      <c r="E85">
        <v>52379899</v>
      </c>
      <c r="F85" s="5">
        <v>859.6875</v>
      </c>
      <c r="G85" s="7">
        <v>0</v>
      </c>
      <c r="H85" s="7">
        <v>0.08</v>
      </c>
      <c r="I85" s="7">
        <v>68.775000000000006</v>
      </c>
      <c r="J85">
        <f t="shared" si="3"/>
        <v>1</v>
      </c>
      <c r="K85" s="2">
        <v>1.0909090910000001</v>
      </c>
      <c r="L85" s="2">
        <v>1</v>
      </c>
      <c r="M85" s="2">
        <v>0.11</v>
      </c>
      <c r="N85" s="2">
        <v>0.12</v>
      </c>
      <c r="O85">
        <f t="shared" si="4"/>
        <v>0</v>
      </c>
      <c r="P85" s="2">
        <v>413.17500000000001</v>
      </c>
      <c r="Q85" s="4">
        <v>1.46E-6</v>
      </c>
      <c r="R85" s="2">
        <v>0.08</v>
      </c>
      <c r="S85" s="2">
        <v>33.054000000000002</v>
      </c>
      <c r="T85">
        <f t="shared" si="5"/>
        <v>1</v>
      </c>
      <c r="U85" s="2" t="s">
        <v>107</v>
      </c>
      <c r="V85" s="2" t="s">
        <v>108</v>
      </c>
    </row>
    <row r="86" spans="2:22">
      <c r="B86" s="2" t="s">
        <v>514</v>
      </c>
      <c r="C86" t="s">
        <v>506</v>
      </c>
      <c r="D86">
        <v>51020616</v>
      </c>
      <c r="E86">
        <v>51020855</v>
      </c>
      <c r="F86" s="5">
        <v>229.05</v>
      </c>
      <c r="G86" s="6">
        <v>4.5399999999999999E-5</v>
      </c>
      <c r="H86" s="7">
        <v>0.08</v>
      </c>
      <c r="I86" s="7">
        <v>18.324000000000002</v>
      </c>
      <c r="J86">
        <f t="shared" si="3"/>
        <v>1</v>
      </c>
      <c r="K86" s="2">
        <v>1.0909090910000001</v>
      </c>
      <c r="L86" s="2">
        <v>1</v>
      </c>
      <c r="M86" s="2">
        <v>0.11</v>
      </c>
      <c r="N86" s="2">
        <v>0.12</v>
      </c>
      <c r="O86">
        <f t="shared" si="4"/>
        <v>0</v>
      </c>
      <c r="P86" s="2">
        <v>1.125</v>
      </c>
      <c r="Q86" s="2">
        <v>1</v>
      </c>
      <c r="R86" s="2">
        <v>0.08</v>
      </c>
      <c r="S86" s="2">
        <v>0.09</v>
      </c>
      <c r="T86">
        <f t="shared" si="5"/>
        <v>0</v>
      </c>
      <c r="U86" s="2" t="s">
        <v>515</v>
      </c>
      <c r="V86" s="2" t="s">
        <v>63</v>
      </c>
    </row>
    <row r="87" spans="2:22">
      <c r="B87" s="2" t="s">
        <v>523</v>
      </c>
      <c r="C87" t="s">
        <v>506</v>
      </c>
      <c r="D87">
        <v>68534260</v>
      </c>
      <c r="E87">
        <v>68534046</v>
      </c>
      <c r="F87" s="5">
        <v>532.625</v>
      </c>
      <c r="G87" s="6">
        <v>1.7199999999999999E-11</v>
      </c>
      <c r="H87" s="7">
        <v>0.08</v>
      </c>
      <c r="I87" s="7">
        <v>42.61</v>
      </c>
      <c r="J87">
        <f t="shared" si="3"/>
        <v>1</v>
      </c>
      <c r="K87" s="2">
        <v>1.0909090910000001</v>
      </c>
      <c r="L87" s="2">
        <v>1</v>
      </c>
      <c r="M87" s="2">
        <v>0.11</v>
      </c>
      <c r="N87" s="2">
        <v>0.12</v>
      </c>
      <c r="O87">
        <f t="shared" si="4"/>
        <v>0</v>
      </c>
      <c r="P87" s="2">
        <v>1.125</v>
      </c>
      <c r="Q87" s="2">
        <v>1</v>
      </c>
      <c r="R87" s="2">
        <v>0.08</v>
      </c>
      <c r="S87" s="2">
        <v>0.09</v>
      </c>
      <c r="T87">
        <f t="shared" si="5"/>
        <v>0</v>
      </c>
      <c r="U87" s="2" t="s">
        <v>524</v>
      </c>
      <c r="V87" s="2" t="s">
        <v>87</v>
      </c>
    </row>
    <row r="88" spans="2:22">
      <c r="B88" s="2" t="s">
        <v>526</v>
      </c>
      <c r="C88" t="s">
        <v>506</v>
      </c>
      <c r="D88">
        <v>69899973</v>
      </c>
      <c r="E88">
        <v>69899688</v>
      </c>
      <c r="F88" s="5">
        <v>164.1875</v>
      </c>
      <c r="G88" s="6">
        <v>1.0300000000000001E-3</v>
      </c>
      <c r="H88" s="7">
        <v>0.08</v>
      </c>
      <c r="I88" s="7">
        <v>13.135</v>
      </c>
      <c r="J88">
        <f t="shared" si="3"/>
        <v>1</v>
      </c>
      <c r="K88" s="2">
        <v>1.0909090910000001</v>
      </c>
      <c r="L88" s="2">
        <v>1</v>
      </c>
      <c r="M88" s="2">
        <v>0.11</v>
      </c>
      <c r="N88" s="2">
        <v>0.12</v>
      </c>
      <c r="O88">
        <f t="shared" si="4"/>
        <v>0</v>
      </c>
      <c r="P88" s="2">
        <v>1.125</v>
      </c>
      <c r="Q88" s="2">
        <v>1</v>
      </c>
      <c r="R88" s="2">
        <v>0.08</v>
      </c>
      <c r="S88" s="2">
        <v>0.09</v>
      </c>
      <c r="T88">
        <f t="shared" si="5"/>
        <v>0</v>
      </c>
      <c r="U88" s="2" t="s">
        <v>527</v>
      </c>
      <c r="V88" s="2" t="s">
        <v>200</v>
      </c>
    </row>
    <row r="89" spans="2:22">
      <c r="B89" s="2" t="s">
        <v>528</v>
      </c>
      <c r="C89" t="s">
        <v>506</v>
      </c>
      <c r="D89">
        <v>12249157</v>
      </c>
      <c r="E89">
        <v>12248916</v>
      </c>
      <c r="F89" s="5">
        <v>273.21249999999998</v>
      </c>
      <c r="G89" s="6">
        <v>5.3399999999999997E-6</v>
      </c>
      <c r="H89" s="7">
        <v>0.08</v>
      </c>
      <c r="I89" s="7">
        <v>21.856999999999999</v>
      </c>
      <c r="J89">
        <f t="shared" si="3"/>
        <v>1</v>
      </c>
      <c r="K89" s="2">
        <v>1.0909090910000001</v>
      </c>
      <c r="L89" s="2">
        <v>1</v>
      </c>
      <c r="M89" s="2">
        <v>0.11</v>
      </c>
      <c r="N89" s="2">
        <v>0.12</v>
      </c>
      <c r="O89">
        <f t="shared" si="4"/>
        <v>0</v>
      </c>
      <c r="P89" s="2">
        <v>1.125</v>
      </c>
      <c r="Q89" s="2">
        <v>1</v>
      </c>
      <c r="R89" s="2">
        <v>0.08</v>
      </c>
      <c r="S89" s="2">
        <v>0.09</v>
      </c>
      <c r="T89">
        <f t="shared" si="5"/>
        <v>0</v>
      </c>
      <c r="U89" s="2" t="s">
        <v>529</v>
      </c>
      <c r="V89" s="2" t="s">
        <v>29</v>
      </c>
    </row>
    <row r="90" spans="2:22">
      <c r="B90" s="2" t="s">
        <v>530</v>
      </c>
      <c r="C90" t="s">
        <v>506</v>
      </c>
      <c r="D90">
        <v>53507423</v>
      </c>
      <c r="E90">
        <v>53507707</v>
      </c>
      <c r="F90" s="5">
        <v>2.4288610070000001</v>
      </c>
      <c r="G90" s="6">
        <v>3.9099999999999998E-6</v>
      </c>
      <c r="H90" s="7">
        <v>28.613</v>
      </c>
      <c r="I90" s="7">
        <v>69.497</v>
      </c>
      <c r="J90">
        <f t="shared" si="3"/>
        <v>1</v>
      </c>
      <c r="K90" s="2">
        <v>388.2363636</v>
      </c>
      <c r="L90" s="4">
        <v>5.6400000000000004E-9</v>
      </c>
      <c r="M90" s="2">
        <v>0.11</v>
      </c>
      <c r="N90" s="2">
        <v>42.706000000000003</v>
      </c>
      <c r="O90">
        <f t="shared" si="4"/>
        <v>1</v>
      </c>
      <c r="P90" s="2">
        <v>8.0014298480000008</v>
      </c>
      <c r="Q90" s="4">
        <v>4.8999999999999997E-6</v>
      </c>
      <c r="R90" s="2">
        <v>5.5949999999999998</v>
      </c>
      <c r="S90" s="2">
        <v>44.768000000000001</v>
      </c>
      <c r="T90">
        <f t="shared" si="5"/>
        <v>1</v>
      </c>
      <c r="U90" s="2" t="s">
        <v>531</v>
      </c>
      <c r="V90" s="2" t="s">
        <v>63</v>
      </c>
    </row>
    <row r="91" spans="2:22">
      <c r="B91" s="2" t="s">
        <v>538</v>
      </c>
      <c r="C91" t="s">
        <v>506</v>
      </c>
      <c r="D91">
        <v>29725765</v>
      </c>
      <c r="E91">
        <v>29726017</v>
      </c>
      <c r="F91" s="5">
        <v>342.57499999999999</v>
      </c>
      <c r="G91" s="6">
        <v>1.8199999999999999E-7</v>
      </c>
      <c r="H91" s="7">
        <v>0.08</v>
      </c>
      <c r="I91" s="7">
        <v>27.405999999999999</v>
      </c>
      <c r="J91">
        <f t="shared" si="3"/>
        <v>1</v>
      </c>
      <c r="K91" s="2">
        <v>1.0909090910000001</v>
      </c>
      <c r="L91" s="2">
        <v>1</v>
      </c>
      <c r="M91" s="2">
        <v>0.11</v>
      </c>
      <c r="N91" s="2">
        <v>0.12</v>
      </c>
      <c r="O91">
        <f t="shared" si="4"/>
        <v>0</v>
      </c>
      <c r="P91" s="2">
        <v>-129.9555556</v>
      </c>
      <c r="Q91" s="2">
        <v>1.4E-2</v>
      </c>
      <c r="R91" s="2">
        <v>11.696</v>
      </c>
      <c r="S91" s="2">
        <v>0.09</v>
      </c>
      <c r="T91">
        <f t="shared" si="5"/>
        <v>0</v>
      </c>
      <c r="U91" s="2" t="s">
        <v>539</v>
      </c>
      <c r="V91" s="2" t="s">
        <v>63</v>
      </c>
    </row>
    <row r="92" spans="2:22">
      <c r="B92" s="2" t="s">
        <v>540</v>
      </c>
      <c r="C92" t="s">
        <v>541</v>
      </c>
      <c r="D92">
        <v>4489</v>
      </c>
      <c r="E92">
        <v>4208</v>
      </c>
      <c r="F92" s="5">
        <v>270.82499999999999</v>
      </c>
      <c r="G92" s="6">
        <v>5.9499999999999998E-6</v>
      </c>
      <c r="H92" s="7">
        <v>0.08</v>
      </c>
      <c r="I92" s="7">
        <v>21.666</v>
      </c>
      <c r="J92">
        <f t="shared" si="3"/>
        <v>1</v>
      </c>
      <c r="K92" s="2">
        <v>1.0909090910000001</v>
      </c>
      <c r="L92" s="2">
        <v>1</v>
      </c>
      <c r="M92" s="2">
        <v>0.11</v>
      </c>
      <c r="N92" s="2">
        <v>0.12</v>
      </c>
      <c r="O92">
        <f t="shared" si="4"/>
        <v>0</v>
      </c>
      <c r="P92" s="2">
        <v>1.125</v>
      </c>
      <c r="Q92" s="2">
        <v>1</v>
      </c>
      <c r="R92" s="2">
        <v>0.08</v>
      </c>
      <c r="S92" s="2">
        <v>0.09</v>
      </c>
      <c r="T92">
        <f t="shared" si="5"/>
        <v>0</v>
      </c>
      <c r="U92" s="2" t="s">
        <v>542</v>
      </c>
      <c r="V92" s="2" t="s">
        <v>40</v>
      </c>
    </row>
    <row r="93" spans="2:22">
      <c r="B93" s="2" t="s">
        <v>546</v>
      </c>
      <c r="C93" t="s">
        <v>547</v>
      </c>
      <c r="D93">
        <v>26748</v>
      </c>
      <c r="E93">
        <v>26999</v>
      </c>
      <c r="F93" s="5">
        <v>248.8125</v>
      </c>
      <c r="G93" s="6">
        <v>1.7399999999999999E-5</v>
      </c>
      <c r="H93" s="7">
        <v>0.08</v>
      </c>
      <c r="I93" s="7">
        <v>19.905000000000001</v>
      </c>
      <c r="J93">
        <f t="shared" si="3"/>
        <v>1</v>
      </c>
      <c r="K93" s="2">
        <v>-1.183932802</v>
      </c>
      <c r="L93" s="2">
        <v>1</v>
      </c>
      <c r="M93" s="2">
        <v>5.4969999999999999</v>
      </c>
      <c r="N93" s="2">
        <v>4.6429999999999998</v>
      </c>
      <c r="O93">
        <f t="shared" si="4"/>
        <v>0</v>
      </c>
      <c r="P93" s="2">
        <v>-3.4453193350000002</v>
      </c>
      <c r="Q93" s="2">
        <v>1</v>
      </c>
      <c r="R93" s="2">
        <v>3.9380000000000002</v>
      </c>
      <c r="S93" s="2">
        <v>1.143</v>
      </c>
      <c r="T93">
        <f t="shared" si="5"/>
        <v>0</v>
      </c>
      <c r="U93" s="2" t="s">
        <v>548</v>
      </c>
      <c r="V93" s="2" t="s">
        <v>29</v>
      </c>
    </row>
    <row r="94" spans="2:22">
      <c r="B94" s="2" t="s">
        <v>549</v>
      </c>
      <c r="C94" t="s">
        <v>550</v>
      </c>
      <c r="D94">
        <v>42297</v>
      </c>
      <c r="E94">
        <v>42094</v>
      </c>
      <c r="F94" s="5">
        <v>710.875</v>
      </c>
      <c r="G94" s="7">
        <v>0</v>
      </c>
      <c r="H94" s="7">
        <v>0.08</v>
      </c>
      <c r="I94" s="7">
        <v>56.87</v>
      </c>
      <c r="J94">
        <f t="shared" si="3"/>
        <v>1</v>
      </c>
      <c r="K94" s="2">
        <v>1.0909090910000001</v>
      </c>
      <c r="L94" s="2">
        <v>1</v>
      </c>
      <c r="M94" s="2">
        <v>0.11</v>
      </c>
      <c r="N94" s="2">
        <v>0.12</v>
      </c>
      <c r="O94">
        <f t="shared" si="4"/>
        <v>0</v>
      </c>
      <c r="P94" s="2">
        <v>1.125</v>
      </c>
      <c r="Q94" s="2">
        <v>1</v>
      </c>
      <c r="R94" s="2">
        <v>0.08</v>
      </c>
      <c r="S94" s="2">
        <v>0.09</v>
      </c>
      <c r="T94">
        <f t="shared" si="5"/>
        <v>0</v>
      </c>
      <c r="U94" s="2" t="s">
        <v>551</v>
      </c>
      <c r="V94" s="2" t="s">
        <v>32</v>
      </c>
    </row>
    <row r="95" spans="2:22">
      <c r="B95" s="2" t="s">
        <v>556</v>
      </c>
      <c r="C95" t="s">
        <v>557</v>
      </c>
      <c r="D95">
        <v>3370</v>
      </c>
      <c r="E95">
        <v>3107</v>
      </c>
      <c r="F95" s="5">
        <v>131.69999999999999</v>
      </c>
      <c r="G95" s="6">
        <v>4.8300000000000001E-3</v>
      </c>
      <c r="H95" s="7">
        <v>0.08</v>
      </c>
      <c r="I95" s="7">
        <v>10.536</v>
      </c>
      <c r="J95">
        <f t="shared" si="3"/>
        <v>1</v>
      </c>
      <c r="K95" s="2">
        <v>1.0909090910000001</v>
      </c>
      <c r="L95" s="2">
        <v>1</v>
      </c>
      <c r="M95" s="2">
        <v>0.11</v>
      </c>
      <c r="N95" s="2">
        <v>0.12</v>
      </c>
      <c r="O95">
        <f t="shared" si="4"/>
        <v>0</v>
      </c>
      <c r="P95" s="2">
        <v>1.125</v>
      </c>
      <c r="Q95" s="2">
        <v>1</v>
      </c>
      <c r="R95" s="2">
        <v>0.08</v>
      </c>
      <c r="S95" s="2">
        <v>0.09</v>
      </c>
      <c r="T95">
        <f t="shared" si="5"/>
        <v>0</v>
      </c>
      <c r="U95" s="2" t="s">
        <v>153</v>
      </c>
      <c r="V95" s="2" t="s">
        <v>154</v>
      </c>
    </row>
    <row r="96" spans="2:22">
      <c r="B96" s="2" t="s">
        <v>565</v>
      </c>
      <c r="C96" t="s">
        <v>566</v>
      </c>
      <c r="D96">
        <v>800</v>
      </c>
      <c r="E96">
        <v>1056</v>
      </c>
      <c r="F96" s="5">
        <v>155.17500000000001</v>
      </c>
      <c r="G96" s="6">
        <v>1.58E-3</v>
      </c>
      <c r="H96" s="7">
        <v>0.08</v>
      </c>
      <c r="I96" s="7">
        <v>12.414</v>
      </c>
      <c r="J96">
        <f t="shared" si="3"/>
        <v>1</v>
      </c>
      <c r="K96" s="2">
        <v>1.0909090910000001</v>
      </c>
      <c r="L96" s="2">
        <v>1</v>
      </c>
      <c r="M96" s="2">
        <v>0.11</v>
      </c>
      <c r="N96" s="2">
        <v>0.12</v>
      </c>
      <c r="O96">
        <f t="shared" si="4"/>
        <v>0</v>
      </c>
      <c r="P96" s="2">
        <v>-117.6777778</v>
      </c>
      <c r="Q96" s="2">
        <v>2.4E-2</v>
      </c>
      <c r="R96" s="2">
        <v>10.590999999999999</v>
      </c>
      <c r="S96" s="2">
        <v>0.09</v>
      </c>
      <c r="T96">
        <f t="shared" si="5"/>
        <v>0</v>
      </c>
      <c r="U96" s="2" t="s">
        <v>171</v>
      </c>
      <c r="V96" s="2" t="s">
        <v>51</v>
      </c>
    </row>
    <row r="97" spans="2:22">
      <c r="B97" s="2" t="s">
        <v>567</v>
      </c>
      <c r="C97" t="s">
        <v>568</v>
      </c>
      <c r="D97">
        <v>10</v>
      </c>
      <c r="E97">
        <v>302</v>
      </c>
      <c r="F97" s="5">
        <v>221.22499999999999</v>
      </c>
      <c r="G97" s="6">
        <v>6.6500000000000004E-5</v>
      </c>
      <c r="H97" s="7">
        <v>0.08</v>
      </c>
      <c r="I97" s="7">
        <v>17.698</v>
      </c>
      <c r="J97">
        <f t="shared" si="3"/>
        <v>1</v>
      </c>
      <c r="K97" s="2">
        <v>1.0909090910000001</v>
      </c>
      <c r="L97" s="2">
        <v>1</v>
      </c>
      <c r="M97" s="2">
        <v>0.11</v>
      </c>
      <c r="N97" s="2">
        <v>0.12</v>
      </c>
      <c r="O97">
        <f t="shared" si="4"/>
        <v>0</v>
      </c>
      <c r="P97" s="2">
        <v>1.125</v>
      </c>
      <c r="Q97" s="2">
        <v>1</v>
      </c>
      <c r="R97" s="2">
        <v>0.08</v>
      </c>
      <c r="S97" s="2">
        <v>0.09</v>
      </c>
      <c r="T97">
        <f t="shared" si="5"/>
        <v>0</v>
      </c>
      <c r="U97" s="2" t="s">
        <v>161</v>
      </c>
      <c r="V97" s="2" t="s">
        <v>69</v>
      </c>
    </row>
    <row r="98" spans="2:22">
      <c r="B98" s="2" t="s">
        <v>576</v>
      </c>
      <c r="C98" t="s">
        <v>577</v>
      </c>
      <c r="D98">
        <v>64552</v>
      </c>
      <c r="E98">
        <v>65448</v>
      </c>
      <c r="F98" s="5">
        <v>2.46261931</v>
      </c>
      <c r="G98" s="7">
        <v>0</v>
      </c>
      <c r="H98" s="7">
        <v>197.28100000000001</v>
      </c>
      <c r="I98" s="7">
        <v>485.82799999999997</v>
      </c>
      <c r="J98">
        <f t="shared" si="3"/>
        <v>1</v>
      </c>
      <c r="K98" s="2">
        <v>1.7361651730000001</v>
      </c>
      <c r="L98" s="4">
        <v>5.8900000000000002E-5</v>
      </c>
      <c r="M98" s="2">
        <v>126.655</v>
      </c>
      <c r="N98" s="2">
        <v>219.89400000000001</v>
      </c>
      <c r="O98">
        <f t="shared" si="4"/>
        <v>0</v>
      </c>
      <c r="P98" s="2">
        <v>1.8672128160000001</v>
      </c>
      <c r="Q98" s="4">
        <v>5.4700000000000001E-5</v>
      </c>
      <c r="R98" s="2">
        <v>98.751999999999995</v>
      </c>
      <c r="S98" s="2">
        <v>184.39099999999999</v>
      </c>
      <c r="T98">
        <f t="shared" si="5"/>
        <v>0</v>
      </c>
      <c r="U98" s="2" t="s">
        <v>312</v>
      </c>
      <c r="V98" s="2" t="s">
        <v>313</v>
      </c>
    </row>
    <row r="99" spans="2:22">
      <c r="B99" s="2" t="s">
        <v>586</v>
      </c>
      <c r="C99" t="s">
        <v>587</v>
      </c>
      <c r="D99">
        <v>1072</v>
      </c>
      <c r="E99">
        <v>861</v>
      </c>
      <c r="F99" s="5">
        <v>296.95</v>
      </c>
      <c r="G99" s="6">
        <v>1.6700000000000001E-6</v>
      </c>
      <c r="H99" s="7">
        <v>0.08</v>
      </c>
      <c r="I99" s="7">
        <v>23.756</v>
      </c>
      <c r="J99">
        <f t="shared" si="3"/>
        <v>1</v>
      </c>
      <c r="K99" s="2">
        <v>1.0909090910000001</v>
      </c>
      <c r="L99" s="2">
        <v>1</v>
      </c>
      <c r="M99" s="2">
        <v>0.11</v>
      </c>
      <c r="N99" s="2">
        <v>0.12</v>
      </c>
      <c r="O99">
        <f t="shared" si="4"/>
        <v>0</v>
      </c>
      <c r="P99" s="2">
        <v>1.125</v>
      </c>
      <c r="Q99" s="2">
        <v>1</v>
      </c>
      <c r="R99" s="2">
        <v>0.08</v>
      </c>
      <c r="S99" s="2">
        <v>0.09</v>
      </c>
      <c r="T99">
        <f t="shared" si="5"/>
        <v>0</v>
      </c>
      <c r="U99" s="2" t="s">
        <v>381</v>
      </c>
      <c r="V99" s="2" t="s">
        <v>382</v>
      </c>
    </row>
    <row r="100" spans="2:22">
      <c r="B100" s="2" t="s">
        <v>21</v>
      </c>
      <c r="C100" t="s">
        <v>18</v>
      </c>
      <c r="D100">
        <v>43836586</v>
      </c>
      <c r="E100">
        <v>43836855</v>
      </c>
      <c r="F100" s="2">
        <v>115.25</v>
      </c>
      <c r="G100" s="2">
        <v>1.0999999999999999E-2</v>
      </c>
      <c r="H100" s="2">
        <v>0.08</v>
      </c>
      <c r="I100" s="2">
        <v>9.2200000000000006</v>
      </c>
      <c r="J100">
        <f t="shared" si="3"/>
        <v>0</v>
      </c>
      <c r="K100" s="2">
        <v>-359.89166669999997</v>
      </c>
      <c r="L100" s="4">
        <v>1.44E-9</v>
      </c>
      <c r="M100" s="2">
        <v>43.186999999999998</v>
      </c>
      <c r="N100" s="2">
        <v>0.12</v>
      </c>
      <c r="O100">
        <f t="shared" si="4"/>
        <v>-1</v>
      </c>
      <c r="P100" s="2">
        <v>-85.855555559999999</v>
      </c>
      <c r="Q100" s="2">
        <v>8.8999999999999996E-2</v>
      </c>
      <c r="R100" s="2">
        <v>7.7270000000000003</v>
      </c>
      <c r="S100" s="2">
        <v>0.09</v>
      </c>
      <c r="T100">
        <f t="shared" si="5"/>
        <v>0</v>
      </c>
      <c r="U100" s="2" t="s">
        <v>22</v>
      </c>
      <c r="V100" s="2" t="s">
        <v>20</v>
      </c>
    </row>
    <row r="101" spans="2:22">
      <c r="B101" s="2" t="s">
        <v>36</v>
      </c>
      <c r="C101" t="s">
        <v>18</v>
      </c>
      <c r="D101">
        <v>51824278</v>
      </c>
      <c r="E101">
        <v>51824536</v>
      </c>
      <c r="F101" s="2">
        <v>1</v>
      </c>
      <c r="G101" s="2">
        <v>1</v>
      </c>
      <c r="H101" s="2">
        <v>0.08</v>
      </c>
      <c r="I101" s="2">
        <v>0.08</v>
      </c>
      <c r="J101">
        <f t="shared" si="3"/>
        <v>0</v>
      </c>
      <c r="K101" s="2">
        <v>378.97272729999997</v>
      </c>
      <c r="L101" s="4">
        <v>9.2099999999999994E-9</v>
      </c>
      <c r="M101" s="2">
        <v>0.11</v>
      </c>
      <c r="N101" s="2">
        <v>41.686999999999998</v>
      </c>
      <c r="O101">
        <f t="shared" si="4"/>
        <v>1</v>
      </c>
      <c r="P101" s="2">
        <v>1.125</v>
      </c>
      <c r="Q101" s="2">
        <v>1</v>
      </c>
      <c r="R101" s="2">
        <v>0.08</v>
      </c>
      <c r="S101" s="2">
        <v>0.09</v>
      </c>
      <c r="T101">
        <f t="shared" si="5"/>
        <v>0</v>
      </c>
      <c r="U101" s="2" t="s">
        <v>37</v>
      </c>
      <c r="V101" s="2" t="s">
        <v>20</v>
      </c>
    </row>
    <row r="102" spans="2:22">
      <c r="B102" s="2" t="s">
        <v>38</v>
      </c>
      <c r="C102" t="s">
        <v>18</v>
      </c>
      <c r="D102">
        <v>110524276</v>
      </c>
      <c r="E102">
        <v>110524056</v>
      </c>
      <c r="F102" s="2">
        <v>1</v>
      </c>
      <c r="G102" s="2">
        <v>1</v>
      </c>
      <c r="H102" s="2">
        <v>0.08</v>
      </c>
      <c r="I102" s="2">
        <v>0.08</v>
      </c>
      <c r="J102">
        <f t="shared" si="3"/>
        <v>0</v>
      </c>
      <c r="K102" s="2">
        <v>1.0909090910000001</v>
      </c>
      <c r="L102" s="2">
        <v>1</v>
      </c>
      <c r="M102" s="2">
        <v>0.11</v>
      </c>
      <c r="N102" s="2">
        <v>0.12</v>
      </c>
      <c r="O102">
        <f t="shared" si="4"/>
        <v>0</v>
      </c>
      <c r="P102" s="2">
        <v>238.98750000000001</v>
      </c>
      <c r="Q102" s="4">
        <v>6.5200000000000002E-4</v>
      </c>
      <c r="R102" s="2">
        <v>0.08</v>
      </c>
      <c r="S102" s="2">
        <v>19.119</v>
      </c>
      <c r="T102">
        <f t="shared" si="5"/>
        <v>1</v>
      </c>
      <c r="U102" s="2" t="s">
        <v>39</v>
      </c>
      <c r="V102" s="2" t="s">
        <v>40</v>
      </c>
    </row>
    <row r="103" spans="2:22">
      <c r="B103" s="2" t="s">
        <v>41</v>
      </c>
      <c r="C103" t="s">
        <v>18</v>
      </c>
      <c r="D103">
        <v>546050</v>
      </c>
      <c r="E103">
        <v>545792</v>
      </c>
      <c r="F103" s="2">
        <v>1</v>
      </c>
      <c r="G103" s="2">
        <v>1</v>
      </c>
      <c r="H103" s="2">
        <v>0.08</v>
      </c>
      <c r="I103" s="2">
        <v>0.08</v>
      </c>
      <c r="J103">
        <f t="shared" si="3"/>
        <v>0</v>
      </c>
      <c r="K103" s="2">
        <v>-497.1166667</v>
      </c>
      <c r="L103" s="4">
        <v>3.4599999999999999E-13</v>
      </c>
      <c r="M103" s="2">
        <v>59.654000000000003</v>
      </c>
      <c r="N103" s="2">
        <v>0.12</v>
      </c>
      <c r="O103">
        <f t="shared" si="4"/>
        <v>-1</v>
      </c>
      <c r="P103" s="2">
        <v>1.125</v>
      </c>
      <c r="Q103" s="2">
        <v>1</v>
      </c>
      <c r="R103" s="2">
        <v>0.08</v>
      </c>
      <c r="S103" s="2">
        <v>0.09</v>
      </c>
      <c r="T103">
        <f t="shared" si="5"/>
        <v>0</v>
      </c>
      <c r="U103" s="2" t="s">
        <v>42</v>
      </c>
      <c r="V103" s="2" t="s">
        <v>43</v>
      </c>
    </row>
    <row r="104" spans="2:22">
      <c r="B104" s="2" t="s">
        <v>52</v>
      </c>
      <c r="C104" t="s">
        <v>45</v>
      </c>
      <c r="D104">
        <v>78629100</v>
      </c>
      <c r="E104">
        <v>78629254</v>
      </c>
      <c r="F104" s="2">
        <v>1</v>
      </c>
      <c r="G104" s="2">
        <v>1</v>
      </c>
      <c r="H104" s="2">
        <v>0.08</v>
      </c>
      <c r="I104" s="2">
        <v>0.08</v>
      </c>
      <c r="J104">
        <f t="shared" si="3"/>
        <v>0</v>
      </c>
      <c r="K104" s="2">
        <v>142.80000000000001</v>
      </c>
      <c r="L104" s="4">
        <v>2E-3</v>
      </c>
      <c r="M104" s="2">
        <v>0.11</v>
      </c>
      <c r="N104" s="2">
        <v>15.708</v>
      </c>
      <c r="O104">
        <f t="shared" si="4"/>
        <v>1</v>
      </c>
      <c r="P104" s="2">
        <v>78.587500000000006</v>
      </c>
      <c r="Q104" s="2">
        <v>0.188</v>
      </c>
      <c r="R104" s="2">
        <v>0.08</v>
      </c>
      <c r="S104" s="2">
        <v>6.2869999999999999</v>
      </c>
      <c r="T104">
        <f t="shared" si="5"/>
        <v>0</v>
      </c>
      <c r="U104" s="2" t="s">
        <v>53</v>
      </c>
      <c r="V104" s="2" t="s">
        <v>32</v>
      </c>
    </row>
    <row r="105" spans="2:22">
      <c r="B105" s="2" t="s">
        <v>54</v>
      </c>
      <c r="C105" t="s">
        <v>45</v>
      </c>
      <c r="D105">
        <v>38414662</v>
      </c>
      <c r="E105">
        <v>38414911</v>
      </c>
      <c r="F105" s="2">
        <v>1</v>
      </c>
      <c r="G105" s="2">
        <v>1</v>
      </c>
      <c r="H105" s="2">
        <v>0.08</v>
      </c>
      <c r="I105" s="2">
        <v>0.08</v>
      </c>
      <c r="J105">
        <f t="shared" si="3"/>
        <v>0</v>
      </c>
      <c r="K105" s="2">
        <v>464.83636360000003</v>
      </c>
      <c r="L105" s="4">
        <v>1E-10</v>
      </c>
      <c r="M105" s="2">
        <v>0.11</v>
      </c>
      <c r="N105" s="2">
        <v>51.131999999999998</v>
      </c>
      <c r="O105">
        <f t="shared" si="4"/>
        <v>1</v>
      </c>
      <c r="P105" s="2">
        <v>1.125</v>
      </c>
      <c r="Q105" s="2">
        <v>1</v>
      </c>
      <c r="R105" s="2">
        <v>0.08</v>
      </c>
      <c r="S105" s="2">
        <v>0.09</v>
      </c>
      <c r="T105">
        <f t="shared" si="5"/>
        <v>0</v>
      </c>
      <c r="U105" s="2" t="s">
        <v>55</v>
      </c>
      <c r="V105" s="2" t="s">
        <v>32</v>
      </c>
    </row>
    <row r="106" spans="2:22">
      <c r="B106" s="2" t="s">
        <v>56</v>
      </c>
      <c r="C106" t="s">
        <v>45</v>
      </c>
      <c r="D106">
        <v>107931658</v>
      </c>
      <c r="E106">
        <v>107932018</v>
      </c>
      <c r="F106" s="2">
        <v>90.325000000000003</v>
      </c>
      <c r="G106" s="2">
        <v>3.4000000000000002E-2</v>
      </c>
      <c r="H106" s="2">
        <v>0.08</v>
      </c>
      <c r="I106" s="2">
        <v>7.226</v>
      </c>
      <c r="J106">
        <f t="shared" si="3"/>
        <v>0</v>
      </c>
      <c r="K106" s="2">
        <v>-155.3583333</v>
      </c>
      <c r="L106" s="4">
        <v>3.19E-4</v>
      </c>
      <c r="M106" s="2">
        <v>18.643000000000001</v>
      </c>
      <c r="N106" s="2">
        <v>0.12</v>
      </c>
      <c r="O106">
        <f t="shared" si="4"/>
        <v>-1</v>
      </c>
      <c r="P106" s="2">
        <v>-3.4992012780000001</v>
      </c>
      <c r="Q106" s="2">
        <v>0.55400000000000005</v>
      </c>
      <c r="R106" s="2">
        <v>8.7620000000000005</v>
      </c>
      <c r="S106" s="2">
        <v>2.504</v>
      </c>
      <c r="T106">
        <f t="shared" si="5"/>
        <v>0</v>
      </c>
      <c r="U106" s="2" t="s">
        <v>57</v>
      </c>
      <c r="V106" s="2" t="s">
        <v>32</v>
      </c>
    </row>
    <row r="107" spans="2:22">
      <c r="B107" s="2" t="s">
        <v>58</v>
      </c>
      <c r="C107" t="s">
        <v>45</v>
      </c>
      <c r="D107">
        <v>107823808</v>
      </c>
      <c r="E107">
        <v>107823377</v>
      </c>
      <c r="F107" s="2">
        <v>1</v>
      </c>
      <c r="G107" s="2">
        <v>1</v>
      </c>
      <c r="H107" s="2">
        <v>0.08</v>
      </c>
      <c r="I107" s="2">
        <v>0.08</v>
      </c>
      <c r="J107">
        <f t="shared" si="3"/>
        <v>0</v>
      </c>
      <c r="K107" s="2">
        <v>117.0545455</v>
      </c>
      <c r="L107" s="4">
        <v>7.3899999999999999E-3</v>
      </c>
      <c r="M107" s="2">
        <v>0.11</v>
      </c>
      <c r="N107" s="2">
        <v>12.875999999999999</v>
      </c>
      <c r="O107">
        <f t="shared" si="4"/>
        <v>1</v>
      </c>
      <c r="P107" s="2">
        <v>-1.0671428569999999</v>
      </c>
      <c r="Q107" s="2">
        <v>1</v>
      </c>
      <c r="R107" s="2">
        <v>0.747</v>
      </c>
      <c r="S107" s="2">
        <v>0.7</v>
      </c>
      <c r="T107">
        <f t="shared" si="5"/>
        <v>0</v>
      </c>
      <c r="U107" s="2" t="s">
        <v>59</v>
      </c>
      <c r="V107" s="2" t="s">
        <v>32</v>
      </c>
    </row>
    <row r="108" spans="2:22">
      <c r="B108" s="2" t="s">
        <v>61</v>
      </c>
      <c r="C108" t="s">
        <v>45</v>
      </c>
      <c r="D108">
        <v>26118386</v>
      </c>
      <c r="E108">
        <v>26118082</v>
      </c>
      <c r="F108" s="2">
        <v>1</v>
      </c>
      <c r="G108" s="2">
        <v>1</v>
      </c>
      <c r="H108" s="2">
        <v>0.08</v>
      </c>
      <c r="I108" s="2">
        <v>0.08</v>
      </c>
      <c r="J108">
        <f t="shared" si="3"/>
        <v>0</v>
      </c>
      <c r="K108" s="2">
        <v>120.04545450000001</v>
      </c>
      <c r="L108" s="4">
        <v>6.3699999999999998E-3</v>
      </c>
      <c r="M108" s="2">
        <v>0.11</v>
      </c>
      <c r="N108" s="2">
        <v>13.205</v>
      </c>
      <c r="O108">
        <f t="shared" si="4"/>
        <v>1</v>
      </c>
      <c r="P108" s="2">
        <v>-39.855555559999999</v>
      </c>
      <c r="Q108" s="2">
        <v>0.54</v>
      </c>
      <c r="R108" s="2">
        <v>3.5870000000000002</v>
      </c>
      <c r="S108" s="2">
        <v>0.09</v>
      </c>
      <c r="T108">
        <f t="shared" si="5"/>
        <v>0</v>
      </c>
      <c r="U108" s="2" t="s">
        <v>62</v>
      </c>
      <c r="V108" s="2" t="s">
        <v>63</v>
      </c>
    </row>
    <row r="109" spans="2:22">
      <c r="B109" s="2" t="s">
        <v>64</v>
      </c>
      <c r="C109" t="s">
        <v>45</v>
      </c>
      <c r="D109">
        <v>8410508</v>
      </c>
      <c r="E109">
        <v>8410272</v>
      </c>
      <c r="F109" s="2">
        <v>1</v>
      </c>
      <c r="G109" s="2">
        <v>1</v>
      </c>
      <c r="H109" s="2">
        <v>0.08</v>
      </c>
      <c r="I109" s="2">
        <v>0.08</v>
      </c>
      <c r="J109">
        <f t="shared" si="3"/>
        <v>0</v>
      </c>
      <c r="K109" s="2">
        <v>1.0909090910000001</v>
      </c>
      <c r="L109" s="2">
        <v>1</v>
      </c>
      <c r="M109" s="2">
        <v>0.11</v>
      </c>
      <c r="N109" s="2">
        <v>0.12</v>
      </c>
      <c r="O109">
        <f t="shared" si="4"/>
        <v>0</v>
      </c>
      <c r="P109" s="2">
        <v>-195.3222222</v>
      </c>
      <c r="Q109" s="4">
        <v>9.4799999999999995E-4</v>
      </c>
      <c r="R109" s="2">
        <v>17.579000000000001</v>
      </c>
      <c r="S109" s="2">
        <v>0.09</v>
      </c>
      <c r="T109">
        <f t="shared" si="5"/>
        <v>-1</v>
      </c>
      <c r="U109" s="2" t="s">
        <v>65</v>
      </c>
      <c r="V109" s="2" t="s">
        <v>66</v>
      </c>
    </row>
    <row r="110" spans="2:22">
      <c r="B110" s="2" t="s">
        <v>67</v>
      </c>
      <c r="C110" t="s">
        <v>45</v>
      </c>
      <c r="D110">
        <v>14322312</v>
      </c>
      <c r="E110">
        <v>14322541</v>
      </c>
      <c r="F110" s="2">
        <v>1</v>
      </c>
      <c r="G110" s="2">
        <v>1</v>
      </c>
      <c r="H110" s="2">
        <v>0.08</v>
      </c>
      <c r="I110" s="2">
        <v>0.08</v>
      </c>
      <c r="J110">
        <f t="shared" si="3"/>
        <v>0</v>
      </c>
      <c r="K110" s="2">
        <v>1.0909090910000001</v>
      </c>
      <c r="L110" s="2">
        <v>1</v>
      </c>
      <c r="M110" s="2">
        <v>0.11</v>
      </c>
      <c r="N110" s="2">
        <v>0.12</v>
      </c>
      <c r="O110">
        <f t="shared" si="4"/>
        <v>0</v>
      </c>
      <c r="P110" s="2">
        <v>186.86250000000001</v>
      </c>
      <c r="Q110" s="4">
        <v>4.1700000000000001E-3</v>
      </c>
      <c r="R110" s="2">
        <v>0.08</v>
      </c>
      <c r="S110" s="2">
        <v>14.949</v>
      </c>
      <c r="T110">
        <f t="shared" si="5"/>
        <v>1</v>
      </c>
      <c r="U110" s="2" t="s">
        <v>68</v>
      </c>
      <c r="V110" s="2" t="s">
        <v>69</v>
      </c>
    </row>
    <row r="111" spans="2:22">
      <c r="B111" s="2" t="s">
        <v>71</v>
      </c>
      <c r="C111" t="s">
        <v>45</v>
      </c>
      <c r="D111">
        <v>64729416</v>
      </c>
      <c r="E111">
        <v>64729661</v>
      </c>
      <c r="F111" s="2">
        <v>1</v>
      </c>
      <c r="G111" s="2">
        <v>1</v>
      </c>
      <c r="H111" s="2">
        <v>0.08</v>
      </c>
      <c r="I111" s="2">
        <v>0.08</v>
      </c>
      <c r="J111">
        <f t="shared" si="3"/>
        <v>0</v>
      </c>
      <c r="K111" s="2">
        <v>539.99090909999995</v>
      </c>
      <c r="L111" s="4">
        <v>1.9300000000000001E-12</v>
      </c>
      <c r="M111" s="2">
        <v>0.11</v>
      </c>
      <c r="N111" s="2">
        <v>59.399000000000001</v>
      </c>
      <c r="O111">
        <f t="shared" si="4"/>
        <v>1</v>
      </c>
      <c r="P111" s="2">
        <v>1.125</v>
      </c>
      <c r="Q111" s="2">
        <v>1</v>
      </c>
      <c r="R111" s="2">
        <v>0.08</v>
      </c>
      <c r="S111" s="2">
        <v>0.09</v>
      </c>
      <c r="T111">
        <f t="shared" si="5"/>
        <v>0</v>
      </c>
      <c r="U111" s="2" t="s">
        <v>72</v>
      </c>
      <c r="V111" s="2" t="s">
        <v>32</v>
      </c>
    </row>
    <row r="112" spans="2:22">
      <c r="B112" s="2" t="s">
        <v>76</v>
      </c>
      <c r="C112" t="s">
        <v>74</v>
      </c>
      <c r="D112">
        <v>36980842</v>
      </c>
      <c r="E112">
        <v>36981728</v>
      </c>
      <c r="F112" s="2">
        <v>1</v>
      </c>
      <c r="G112" s="2">
        <v>1</v>
      </c>
      <c r="H112" s="2">
        <v>0.08</v>
      </c>
      <c r="I112" s="2">
        <v>0.08</v>
      </c>
      <c r="J112">
        <f t="shared" si="3"/>
        <v>0</v>
      </c>
      <c r="K112" s="2">
        <v>1.0909090910000001</v>
      </c>
      <c r="L112" s="2">
        <v>1</v>
      </c>
      <c r="M112" s="2">
        <v>0.11</v>
      </c>
      <c r="N112" s="2">
        <v>0.12</v>
      </c>
      <c r="O112">
        <f t="shared" si="4"/>
        <v>0</v>
      </c>
      <c r="P112" s="2">
        <v>163.52500000000001</v>
      </c>
      <c r="Q112" s="4">
        <v>9.5300000000000003E-3</v>
      </c>
      <c r="R112" s="2">
        <v>0.08</v>
      </c>
      <c r="S112" s="2">
        <v>13.082000000000001</v>
      </c>
      <c r="T112">
        <f t="shared" si="5"/>
        <v>1</v>
      </c>
      <c r="U112" s="2" t="s">
        <v>77</v>
      </c>
      <c r="V112" s="2" t="s">
        <v>35</v>
      </c>
    </row>
    <row r="113" spans="2:22">
      <c r="B113" s="2" t="s">
        <v>78</v>
      </c>
      <c r="C113" t="s">
        <v>74</v>
      </c>
      <c r="D113">
        <v>49595668</v>
      </c>
      <c r="E113">
        <v>49595930</v>
      </c>
      <c r="F113" s="2">
        <v>1</v>
      </c>
      <c r="G113" s="2">
        <v>1</v>
      </c>
      <c r="H113" s="2">
        <v>0.08</v>
      </c>
      <c r="I113" s="2">
        <v>0.08</v>
      </c>
      <c r="J113">
        <f t="shared" si="3"/>
        <v>0</v>
      </c>
      <c r="K113" s="2">
        <v>-197.8</v>
      </c>
      <c r="L113" s="4">
        <v>2.55E-5</v>
      </c>
      <c r="M113" s="2">
        <v>23.736000000000001</v>
      </c>
      <c r="N113" s="2">
        <v>0.12</v>
      </c>
      <c r="O113">
        <f t="shared" si="4"/>
        <v>-1</v>
      </c>
      <c r="P113" s="2">
        <v>1.125</v>
      </c>
      <c r="Q113" s="2">
        <v>1</v>
      </c>
      <c r="R113" s="2">
        <v>0.08</v>
      </c>
      <c r="S113" s="2">
        <v>0.09</v>
      </c>
      <c r="T113">
        <f t="shared" si="5"/>
        <v>0</v>
      </c>
      <c r="U113" s="2" t="s">
        <v>79</v>
      </c>
      <c r="V113" s="2" t="s">
        <v>29</v>
      </c>
    </row>
    <row r="114" spans="2:22">
      <c r="B114" s="2" t="s">
        <v>80</v>
      </c>
      <c r="C114" t="s">
        <v>74</v>
      </c>
      <c r="D114">
        <v>56598694</v>
      </c>
      <c r="E114">
        <v>56599411</v>
      </c>
      <c r="F114" s="2">
        <v>-3.4675834970000001</v>
      </c>
      <c r="G114" s="2">
        <v>1</v>
      </c>
      <c r="H114" s="2">
        <v>1.7649999999999999</v>
      </c>
      <c r="I114" s="2">
        <v>0.50900000000000001</v>
      </c>
      <c r="J114">
        <f t="shared" si="3"/>
        <v>0</v>
      </c>
      <c r="K114" s="2">
        <v>-23.532219569999999</v>
      </c>
      <c r="L114" s="4">
        <v>5.9400000000000002E-4</v>
      </c>
      <c r="M114" s="2">
        <v>19.72</v>
      </c>
      <c r="N114" s="2">
        <v>0.83799999999999997</v>
      </c>
      <c r="O114">
        <f t="shared" si="4"/>
        <v>-1</v>
      </c>
      <c r="P114" s="2">
        <v>5.9844357979999998</v>
      </c>
      <c r="Q114" s="2">
        <v>1</v>
      </c>
      <c r="R114" s="2">
        <v>0.25700000000000001</v>
      </c>
      <c r="S114" s="2">
        <v>1.538</v>
      </c>
      <c r="T114">
        <f t="shared" si="5"/>
        <v>0</v>
      </c>
      <c r="U114" s="2" t="s">
        <v>81</v>
      </c>
      <c r="V114" s="2" t="s">
        <v>43</v>
      </c>
    </row>
    <row r="115" spans="2:22">
      <c r="B115" s="2" t="s">
        <v>82</v>
      </c>
      <c r="C115" t="s">
        <v>74</v>
      </c>
      <c r="D115">
        <v>73837630</v>
      </c>
      <c r="E115">
        <v>73836196</v>
      </c>
      <c r="F115" s="2">
        <v>-1.9029031810000001</v>
      </c>
      <c r="G115" s="4">
        <v>2.5400000000000002E-7</v>
      </c>
      <c r="H115" s="2">
        <v>575.35799999999995</v>
      </c>
      <c r="I115" s="2">
        <v>302.358</v>
      </c>
      <c r="J115">
        <f t="shared" si="3"/>
        <v>0</v>
      </c>
      <c r="K115" s="2">
        <v>2.6271959730000001</v>
      </c>
      <c r="L115" s="2">
        <v>0</v>
      </c>
      <c r="M115" s="2">
        <v>199.45599999999999</v>
      </c>
      <c r="N115" s="2">
        <v>524.01</v>
      </c>
      <c r="O115">
        <f t="shared" si="4"/>
        <v>1</v>
      </c>
      <c r="P115" s="2">
        <v>-4.2146877460000001</v>
      </c>
      <c r="Q115" s="2">
        <v>0</v>
      </c>
      <c r="R115" s="2">
        <v>235.12899999999999</v>
      </c>
      <c r="S115" s="2">
        <v>55.787999999999997</v>
      </c>
      <c r="T115">
        <f t="shared" si="5"/>
        <v>-1</v>
      </c>
      <c r="U115" s="2" t="s">
        <v>83</v>
      </c>
      <c r="V115" s="2" t="s">
        <v>35</v>
      </c>
    </row>
    <row r="116" spans="2:22">
      <c r="B116" s="2" t="s">
        <v>84</v>
      </c>
      <c r="C116" t="s">
        <v>85</v>
      </c>
      <c r="D116">
        <v>47938689</v>
      </c>
      <c r="E116">
        <v>47938489</v>
      </c>
      <c r="F116" s="2">
        <v>1</v>
      </c>
      <c r="G116" s="2">
        <v>1</v>
      </c>
      <c r="H116" s="2">
        <v>0.08</v>
      </c>
      <c r="I116" s="2">
        <v>0.08</v>
      </c>
      <c r="J116">
        <f t="shared" si="3"/>
        <v>0</v>
      </c>
      <c r="K116" s="2">
        <v>1.0909090910000001</v>
      </c>
      <c r="L116" s="2">
        <v>1</v>
      </c>
      <c r="M116" s="2">
        <v>0.11</v>
      </c>
      <c r="N116" s="2">
        <v>0.12</v>
      </c>
      <c r="O116">
        <f t="shared" si="4"/>
        <v>0</v>
      </c>
      <c r="P116" s="2">
        <v>-426.3555556</v>
      </c>
      <c r="Q116" s="4">
        <v>7.1099999999999995E-8</v>
      </c>
      <c r="R116" s="2">
        <v>38.372</v>
      </c>
      <c r="S116" s="2">
        <v>0.09</v>
      </c>
      <c r="T116">
        <f t="shared" si="5"/>
        <v>-1</v>
      </c>
      <c r="U116" s="2" t="s">
        <v>86</v>
      </c>
      <c r="V116" s="2" t="s">
        <v>87</v>
      </c>
    </row>
    <row r="117" spans="2:22">
      <c r="B117" s="2" t="s">
        <v>93</v>
      </c>
      <c r="C117" t="s">
        <v>85</v>
      </c>
      <c r="D117">
        <v>27105951</v>
      </c>
      <c r="E117">
        <v>27106192</v>
      </c>
      <c r="F117" s="2">
        <v>1</v>
      </c>
      <c r="G117" s="2">
        <v>1</v>
      </c>
      <c r="H117" s="2">
        <v>0.08</v>
      </c>
      <c r="I117" s="2">
        <v>0.08</v>
      </c>
      <c r="J117">
        <f t="shared" si="3"/>
        <v>0</v>
      </c>
      <c r="K117" s="2">
        <v>1.0909090910000001</v>
      </c>
      <c r="L117" s="2">
        <v>1</v>
      </c>
      <c r="M117" s="2">
        <v>0.11</v>
      </c>
      <c r="N117" s="2">
        <v>0.12</v>
      </c>
      <c r="O117">
        <f t="shared" si="4"/>
        <v>0</v>
      </c>
      <c r="P117" s="2">
        <v>408.55</v>
      </c>
      <c r="Q117" s="4">
        <v>1.7E-6</v>
      </c>
      <c r="R117" s="2">
        <v>0.08</v>
      </c>
      <c r="S117" s="2">
        <v>32.683999999999997</v>
      </c>
      <c r="T117">
        <f t="shared" si="5"/>
        <v>1</v>
      </c>
      <c r="U117" s="2" t="s">
        <v>94</v>
      </c>
      <c r="V117" s="2" t="s">
        <v>95</v>
      </c>
    </row>
    <row r="118" spans="2:22">
      <c r="B118" s="2" t="s">
        <v>99</v>
      </c>
      <c r="C118" t="s">
        <v>97</v>
      </c>
      <c r="D118">
        <v>93738397</v>
      </c>
      <c r="E118">
        <v>93738095</v>
      </c>
      <c r="F118" s="2">
        <v>1</v>
      </c>
      <c r="G118" s="2">
        <v>1</v>
      </c>
      <c r="H118" s="2">
        <v>0.08</v>
      </c>
      <c r="I118" s="2">
        <v>0.08</v>
      </c>
      <c r="J118">
        <f t="shared" si="3"/>
        <v>0</v>
      </c>
      <c r="K118" s="2">
        <v>125.1909091</v>
      </c>
      <c r="L118" s="4">
        <v>4.9100000000000003E-3</v>
      </c>
      <c r="M118" s="2">
        <v>0.11</v>
      </c>
      <c r="N118" s="2">
        <v>13.771000000000001</v>
      </c>
      <c r="O118">
        <f t="shared" si="4"/>
        <v>1</v>
      </c>
      <c r="P118" s="2">
        <v>-1.3229240600000001</v>
      </c>
      <c r="Q118" s="2">
        <v>1</v>
      </c>
      <c r="R118" s="2">
        <v>3.7280000000000002</v>
      </c>
      <c r="S118" s="2">
        <v>2.8180000000000001</v>
      </c>
      <c r="T118">
        <f t="shared" si="5"/>
        <v>0</v>
      </c>
      <c r="U118" s="2" t="s">
        <v>98</v>
      </c>
      <c r="V118" s="2" t="s">
        <v>32</v>
      </c>
    </row>
    <row r="119" spans="2:22">
      <c r="B119" s="2" t="s">
        <v>102</v>
      </c>
      <c r="C119" t="s">
        <v>97</v>
      </c>
      <c r="D119">
        <v>68359637</v>
      </c>
      <c r="E119">
        <v>68359913</v>
      </c>
      <c r="F119" s="2">
        <v>1</v>
      </c>
      <c r="G119" s="2">
        <v>1</v>
      </c>
      <c r="H119" s="2">
        <v>0.08</v>
      </c>
      <c r="I119" s="2">
        <v>0.08</v>
      </c>
      <c r="J119">
        <f t="shared" si="3"/>
        <v>0</v>
      </c>
      <c r="K119" s="2">
        <v>231.74545449999999</v>
      </c>
      <c r="L119" s="4">
        <v>2.0699999999999998E-5</v>
      </c>
      <c r="M119" s="2">
        <v>0.11</v>
      </c>
      <c r="N119" s="2">
        <v>25.492000000000001</v>
      </c>
      <c r="O119">
        <f t="shared" si="4"/>
        <v>1</v>
      </c>
      <c r="P119" s="2">
        <v>59.075000000000003</v>
      </c>
      <c r="Q119" s="2">
        <v>0.36099999999999999</v>
      </c>
      <c r="R119" s="2">
        <v>0.08</v>
      </c>
      <c r="S119" s="2">
        <v>4.726</v>
      </c>
      <c r="T119">
        <f t="shared" si="5"/>
        <v>0</v>
      </c>
      <c r="U119" s="2" t="s">
        <v>103</v>
      </c>
      <c r="V119" s="2" t="s">
        <v>40</v>
      </c>
    </row>
    <row r="120" spans="2:22">
      <c r="B120" s="2" t="s">
        <v>104</v>
      </c>
      <c r="C120" t="s">
        <v>97</v>
      </c>
      <c r="D120">
        <v>33533552</v>
      </c>
      <c r="E120">
        <v>33533342</v>
      </c>
      <c r="F120" s="2">
        <v>1</v>
      </c>
      <c r="G120" s="2">
        <v>1</v>
      </c>
      <c r="H120" s="2">
        <v>0.08</v>
      </c>
      <c r="I120" s="2">
        <v>0.08</v>
      </c>
      <c r="J120">
        <f t="shared" si="3"/>
        <v>0</v>
      </c>
      <c r="K120" s="2">
        <v>1.0909090910000001</v>
      </c>
      <c r="L120" s="2">
        <v>1</v>
      </c>
      <c r="M120" s="2">
        <v>0.11</v>
      </c>
      <c r="N120" s="2">
        <v>0.12</v>
      </c>
      <c r="O120">
        <f t="shared" si="4"/>
        <v>0</v>
      </c>
      <c r="P120" s="2">
        <v>-392.03333329999998</v>
      </c>
      <c r="Q120" s="4">
        <v>2.9799999999999999E-7</v>
      </c>
      <c r="R120" s="2">
        <v>35.283000000000001</v>
      </c>
      <c r="S120" s="2">
        <v>0.09</v>
      </c>
      <c r="T120">
        <f t="shared" si="5"/>
        <v>-1</v>
      </c>
      <c r="U120" s="2" t="s">
        <v>105</v>
      </c>
      <c r="V120" s="2" t="s">
        <v>35</v>
      </c>
    </row>
    <row r="121" spans="2:22">
      <c r="B121" s="2" t="s">
        <v>106</v>
      </c>
      <c r="C121" t="s">
        <v>97</v>
      </c>
      <c r="D121">
        <v>143328451</v>
      </c>
      <c r="E121">
        <v>143328694</v>
      </c>
      <c r="F121" s="2">
        <v>1</v>
      </c>
      <c r="G121" s="2">
        <v>1</v>
      </c>
      <c r="H121" s="2">
        <v>0.08</v>
      </c>
      <c r="I121" s="2">
        <v>0.08</v>
      </c>
      <c r="J121">
        <f t="shared" si="3"/>
        <v>0</v>
      </c>
      <c r="K121" s="2">
        <v>1.0909090910000001</v>
      </c>
      <c r="L121" s="2">
        <v>1</v>
      </c>
      <c r="M121" s="2">
        <v>0.11</v>
      </c>
      <c r="N121" s="2">
        <v>0.12</v>
      </c>
      <c r="O121">
        <f t="shared" si="4"/>
        <v>0</v>
      </c>
      <c r="P121" s="2">
        <v>-326.3222222</v>
      </c>
      <c r="Q121" s="4">
        <v>4.3800000000000004E-6</v>
      </c>
      <c r="R121" s="2">
        <v>29.369</v>
      </c>
      <c r="S121" s="2">
        <v>0.09</v>
      </c>
      <c r="T121">
        <f t="shared" si="5"/>
        <v>-1</v>
      </c>
      <c r="U121" s="2" t="s">
        <v>107</v>
      </c>
      <c r="V121" s="2" t="s">
        <v>108</v>
      </c>
    </row>
    <row r="122" spans="2:22">
      <c r="B122" s="2" t="s">
        <v>109</v>
      </c>
      <c r="C122" t="s">
        <v>110</v>
      </c>
      <c r="D122">
        <v>70296015</v>
      </c>
      <c r="E122">
        <v>70296259</v>
      </c>
      <c r="F122" s="2">
        <v>1</v>
      </c>
      <c r="G122" s="2">
        <v>1</v>
      </c>
      <c r="H122" s="2">
        <v>0.08</v>
      </c>
      <c r="I122" s="2">
        <v>0.08</v>
      </c>
      <c r="J122">
        <f t="shared" si="3"/>
        <v>0</v>
      </c>
      <c r="K122" s="2">
        <v>1.0909090910000001</v>
      </c>
      <c r="L122" s="2">
        <v>1</v>
      </c>
      <c r="M122" s="2">
        <v>0.11</v>
      </c>
      <c r="N122" s="2">
        <v>0.12</v>
      </c>
      <c r="O122">
        <f t="shared" si="4"/>
        <v>0</v>
      </c>
      <c r="P122" s="2">
        <v>252.27500000000001</v>
      </c>
      <c r="Q122" s="4">
        <v>4.0499999999999998E-4</v>
      </c>
      <c r="R122" s="2">
        <v>0.08</v>
      </c>
      <c r="S122" s="2">
        <v>20.181999999999999</v>
      </c>
      <c r="T122">
        <f t="shared" si="5"/>
        <v>1</v>
      </c>
      <c r="U122" s="2" t="s">
        <v>111</v>
      </c>
      <c r="V122" s="2" t="s">
        <v>112</v>
      </c>
    </row>
    <row r="123" spans="2:22">
      <c r="B123" s="2" t="s">
        <v>113</v>
      </c>
      <c r="C123" t="s">
        <v>110</v>
      </c>
      <c r="D123">
        <v>32248470</v>
      </c>
      <c r="E123">
        <v>32248703</v>
      </c>
      <c r="F123" s="2">
        <v>1</v>
      </c>
      <c r="G123" s="2">
        <v>1</v>
      </c>
      <c r="H123" s="2">
        <v>0.08</v>
      </c>
      <c r="I123" s="2">
        <v>0.08</v>
      </c>
      <c r="J123">
        <f t="shared" si="3"/>
        <v>0</v>
      </c>
      <c r="K123" s="2">
        <v>1.0909090910000001</v>
      </c>
      <c r="L123" s="2">
        <v>1</v>
      </c>
      <c r="M123" s="2">
        <v>0.11</v>
      </c>
      <c r="N123" s="2">
        <v>0.12</v>
      </c>
      <c r="O123">
        <f t="shared" si="4"/>
        <v>0</v>
      </c>
      <c r="P123" s="2">
        <v>-211.2333333</v>
      </c>
      <c r="Q123" s="4">
        <v>4.8799999999999999E-4</v>
      </c>
      <c r="R123" s="2">
        <v>19.010999999999999</v>
      </c>
      <c r="S123" s="2">
        <v>0.09</v>
      </c>
      <c r="T123">
        <f t="shared" si="5"/>
        <v>-1</v>
      </c>
      <c r="U123" s="2" t="s">
        <v>107</v>
      </c>
      <c r="V123" s="2" t="s">
        <v>108</v>
      </c>
    </row>
    <row r="124" spans="2:22">
      <c r="B124" s="2" t="s">
        <v>118</v>
      </c>
      <c r="C124" t="s">
        <v>116</v>
      </c>
      <c r="D124">
        <v>45646177</v>
      </c>
      <c r="E124">
        <v>45644218</v>
      </c>
      <c r="F124" s="2">
        <v>1</v>
      </c>
      <c r="G124" s="2">
        <v>1</v>
      </c>
      <c r="H124" s="2">
        <v>0.08</v>
      </c>
      <c r="I124" s="2">
        <v>0.08</v>
      </c>
      <c r="J124">
        <f t="shared" si="3"/>
        <v>0</v>
      </c>
      <c r="K124" s="2">
        <v>-1.4522728090000001</v>
      </c>
      <c r="L124" s="2">
        <v>0.19700000000000001</v>
      </c>
      <c r="M124" s="2">
        <v>81.213999999999999</v>
      </c>
      <c r="N124" s="2">
        <v>55.921999999999997</v>
      </c>
      <c r="O124">
        <f t="shared" si="4"/>
        <v>0</v>
      </c>
      <c r="P124" s="2">
        <v>228.02500000000001</v>
      </c>
      <c r="Q124" s="4">
        <v>9.6699999999999998E-4</v>
      </c>
      <c r="R124" s="2">
        <v>0.08</v>
      </c>
      <c r="S124" s="2">
        <v>18.242000000000001</v>
      </c>
      <c r="T124">
        <f t="shared" si="5"/>
        <v>1</v>
      </c>
      <c r="U124" s="2" t="s">
        <v>119</v>
      </c>
      <c r="V124" s="2" t="s">
        <v>120</v>
      </c>
    </row>
    <row r="125" spans="2:22">
      <c r="B125" s="2" t="s">
        <v>121</v>
      </c>
      <c r="C125" t="s">
        <v>116</v>
      </c>
      <c r="D125">
        <v>45646177</v>
      </c>
      <c r="E125">
        <v>45643886</v>
      </c>
      <c r="F125" s="2">
        <v>1</v>
      </c>
      <c r="G125" s="2">
        <v>1</v>
      </c>
      <c r="H125" s="2">
        <v>0.08</v>
      </c>
      <c r="I125" s="2">
        <v>0.08</v>
      </c>
      <c r="J125">
        <f t="shared" si="3"/>
        <v>0</v>
      </c>
      <c r="K125" s="2">
        <v>-1.4522728090000001</v>
      </c>
      <c r="L125" s="2">
        <v>0.19700000000000001</v>
      </c>
      <c r="M125" s="2">
        <v>81.213999999999999</v>
      </c>
      <c r="N125" s="2">
        <v>55.921999999999997</v>
      </c>
      <c r="O125">
        <f t="shared" si="4"/>
        <v>0</v>
      </c>
      <c r="P125" s="2">
        <v>228.02500000000001</v>
      </c>
      <c r="Q125" s="4">
        <v>9.6699999999999998E-4</v>
      </c>
      <c r="R125" s="2">
        <v>0.08</v>
      </c>
      <c r="S125" s="2">
        <v>18.242000000000001</v>
      </c>
      <c r="T125">
        <f t="shared" si="5"/>
        <v>1</v>
      </c>
      <c r="U125" s="2" t="s">
        <v>119</v>
      </c>
      <c r="V125" s="2" t="s">
        <v>120</v>
      </c>
    </row>
    <row r="126" spans="2:22">
      <c r="B126" s="2" t="s">
        <v>126</v>
      </c>
      <c r="C126" t="s">
        <v>116</v>
      </c>
      <c r="D126">
        <v>39954069</v>
      </c>
      <c r="E126">
        <v>39952354</v>
      </c>
      <c r="F126" s="2">
        <v>-1.661417916</v>
      </c>
      <c r="G126" s="2">
        <v>1</v>
      </c>
      <c r="H126" s="2">
        <v>22.052</v>
      </c>
      <c r="I126" s="2">
        <v>13.273</v>
      </c>
      <c r="J126">
        <f t="shared" si="3"/>
        <v>0</v>
      </c>
      <c r="K126" s="2">
        <v>-6.5107134450000004</v>
      </c>
      <c r="L126" s="4">
        <v>6.0800000000000003E-4</v>
      </c>
      <c r="M126" s="2">
        <v>27.651</v>
      </c>
      <c r="N126" s="2">
        <v>4.2469999999999999</v>
      </c>
      <c r="O126">
        <f t="shared" si="4"/>
        <v>-1</v>
      </c>
      <c r="P126" s="2">
        <v>4.1791946309999997</v>
      </c>
      <c r="Q126" s="2">
        <v>0.23699999999999999</v>
      </c>
      <c r="R126" s="2">
        <v>2.98</v>
      </c>
      <c r="S126" s="2">
        <v>12.454000000000001</v>
      </c>
      <c r="T126">
        <f t="shared" si="5"/>
        <v>0</v>
      </c>
      <c r="U126" s="2" t="s">
        <v>127</v>
      </c>
      <c r="V126" s="2" t="s">
        <v>35</v>
      </c>
    </row>
    <row r="127" spans="2:22">
      <c r="B127" s="2" t="s">
        <v>128</v>
      </c>
      <c r="C127" t="s">
        <v>129</v>
      </c>
      <c r="D127">
        <v>135298278</v>
      </c>
      <c r="E127">
        <v>135298483</v>
      </c>
      <c r="F127" s="2">
        <v>1</v>
      </c>
      <c r="G127" s="2">
        <v>1</v>
      </c>
      <c r="H127" s="2">
        <v>0.08</v>
      </c>
      <c r="I127" s="2">
        <v>0.08</v>
      </c>
      <c r="J127">
        <f t="shared" si="3"/>
        <v>0</v>
      </c>
      <c r="K127" s="2">
        <v>-2961.0166669999999</v>
      </c>
      <c r="L127" s="2">
        <v>0</v>
      </c>
      <c r="M127" s="2">
        <v>355.322</v>
      </c>
      <c r="N127" s="2">
        <v>0.12</v>
      </c>
      <c r="O127">
        <f t="shared" si="4"/>
        <v>-1</v>
      </c>
      <c r="P127" s="2">
        <v>1.125</v>
      </c>
      <c r="Q127" s="2">
        <v>1</v>
      </c>
      <c r="R127" s="2">
        <v>0.08</v>
      </c>
      <c r="S127" s="2">
        <v>0.09</v>
      </c>
      <c r="T127">
        <f t="shared" si="5"/>
        <v>0</v>
      </c>
      <c r="U127" s="2" t="s">
        <v>130</v>
      </c>
      <c r="V127" s="2" t="s">
        <v>69</v>
      </c>
    </row>
    <row r="128" spans="2:22">
      <c r="B128" s="2" t="s">
        <v>131</v>
      </c>
      <c r="C128" t="s">
        <v>129</v>
      </c>
      <c r="D128">
        <v>130535911</v>
      </c>
      <c r="E128">
        <v>130535589</v>
      </c>
      <c r="F128" s="2">
        <v>-1.6891238129999999</v>
      </c>
      <c r="G128" s="2">
        <v>1</v>
      </c>
      <c r="H128" s="2">
        <v>18.853999999999999</v>
      </c>
      <c r="I128" s="2">
        <v>11.162000000000001</v>
      </c>
      <c r="J128">
        <f t="shared" si="3"/>
        <v>0</v>
      </c>
      <c r="K128" s="2">
        <v>-98.9</v>
      </c>
      <c r="L128" s="4">
        <v>8.7100000000000007E-3</v>
      </c>
      <c r="M128" s="2">
        <v>11.868</v>
      </c>
      <c r="N128" s="2">
        <v>0.12</v>
      </c>
      <c r="O128">
        <f t="shared" si="4"/>
        <v>-1</v>
      </c>
      <c r="P128" s="2">
        <v>25.362500000000001</v>
      </c>
      <c r="Q128" s="2">
        <v>1</v>
      </c>
      <c r="R128" s="2">
        <v>0.08</v>
      </c>
      <c r="S128" s="2">
        <v>2.0289999999999999</v>
      </c>
      <c r="T128">
        <f t="shared" si="5"/>
        <v>0</v>
      </c>
      <c r="U128" s="2" t="s">
        <v>132</v>
      </c>
      <c r="V128" s="2" t="s">
        <v>63</v>
      </c>
    </row>
    <row r="129" spans="2:22">
      <c r="B129" s="2" t="s">
        <v>133</v>
      </c>
      <c r="C129" t="s">
        <v>129</v>
      </c>
      <c r="D129">
        <v>130365146</v>
      </c>
      <c r="E129">
        <v>130365348</v>
      </c>
      <c r="F129" s="2">
        <v>1</v>
      </c>
      <c r="G129" s="2">
        <v>1</v>
      </c>
      <c r="H129" s="2">
        <v>0.08</v>
      </c>
      <c r="I129" s="2">
        <v>0.08</v>
      </c>
      <c r="J129">
        <f t="shared" si="3"/>
        <v>0</v>
      </c>
      <c r="K129" s="2">
        <v>1.0909090910000001</v>
      </c>
      <c r="L129" s="2">
        <v>1</v>
      </c>
      <c r="M129" s="2">
        <v>0.11</v>
      </c>
      <c r="N129" s="2">
        <v>0.12</v>
      </c>
      <c r="O129">
        <f t="shared" si="4"/>
        <v>0</v>
      </c>
      <c r="P129" s="2">
        <v>366.88749999999999</v>
      </c>
      <c r="Q129" s="4">
        <v>7.1600000000000001E-6</v>
      </c>
      <c r="R129" s="2">
        <v>0.08</v>
      </c>
      <c r="S129" s="2">
        <v>29.350999999999999</v>
      </c>
      <c r="T129">
        <f t="shared" si="5"/>
        <v>1</v>
      </c>
      <c r="U129" s="2" t="s">
        <v>134</v>
      </c>
      <c r="V129" s="2" t="s">
        <v>32</v>
      </c>
    </row>
    <row r="130" spans="2:22">
      <c r="B130" s="2" t="s">
        <v>139</v>
      </c>
      <c r="C130" t="s">
        <v>129</v>
      </c>
      <c r="D130">
        <v>9413314</v>
      </c>
      <c r="E130">
        <v>9412999</v>
      </c>
      <c r="F130" s="2">
        <v>51.2</v>
      </c>
      <c r="G130" s="2">
        <v>0.19700000000000001</v>
      </c>
      <c r="H130" s="2">
        <v>0.08</v>
      </c>
      <c r="I130" s="2">
        <v>4.0960000000000001</v>
      </c>
      <c r="J130">
        <f t="shared" si="3"/>
        <v>0</v>
      </c>
      <c r="K130" s="2">
        <v>-114.2333333</v>
      </c>
      <c r="L130" s="4">
        <v>3.5699999999999998E-3</v>
      </c>
      <c r="M130" s="2">
        <v>13.708</v>
      </c>
      <c r="N130" s="2">
        <v>0.12</v>
      </c>
      <c r="O130">
        <f t="shared" si="4"/>
        <v>-1</v>
      </c>
      <c r="P130" s="2">
        <v>1.125</v>
      </c>
      <c r="Q130" s="2">
        <v>1</v>
      </c>
      <c r="R130" s="2">
        <v>0.08</v>
      </c>
      <c r="S130" s="2">
        <v>0.09</v>
      </c>
      <c r="T130">
        <f t="shared" si="5"/>
        <v>0</v>
      </c>
      <c r="U130" s="2" t="s">
        <v>140</v>
      </c>
      <c r="V130" s="2" t="s">
        <v>141</v>
      </c>
    </row>
    <row r="131" spans="2:22">
      <c r="B131" s="2" t="s">
        <v>144</v>
      </c>
      <c r="C131" t="s">
        <v>129</v>
      </c>
      <c r="D131">
        <v>79490719</v>
      </c>
      <c r="E131">
        <v>79490481</v>
      </c>
      <c r="F131" s="2">
        <v>1</v>
      </c>
      <c r="G131" s="2">
        <v>1</v>
      </c>
      <c r="H131" s="2">
        <v>0.08</v>
      </c>
      <c r="I131" s="2">
        <v>0.08</v>
      </c>
      <c r="J131">
        <f t="shared" si="3"/>
        <v>0</v>
      </c>
      <c r="K131" s="2">
        <v>-933.56666670000004</v>
      </c>
      <c r="L131" s="2">
        <v>0</v>
      </c>
      <c r="M131" s="2">
        <v>112.02800000000001</v>
      </c>
      <c r="N131" s="2">
        <v>0.12</v>
      </c>
      <c r="O131">
        <f t="shared" si="4"/>
        <v>-1</v>
      </c>
      <c r="P131" s="2">
        <v>1.125</v>
      </c>
      <c r="Q131" s="2">
        <v>1</v>
      </c>
      <c r="R131" s="2">
        <v>0.08</v>
      </c>
      <c r="S131" s="2">
        <v>0.09</v>
      </c>
      <c r="T131">
        <f t="shared" si="5"/>
        <v>0</v>
      </c>
      <c r="U131" s="2" t="s">
        <v>143</v>
      </c>
      <c r="V131" s="2" t="s">
        <v>20</v>
      </c>
    </row>
    <row r="132" spans="2:22">
      <c r="B132" s="2" t="s">
        <v>146</v>
      </c>
      <c r="C132" t="s">
        <v>129</v>
      </c>
      <c r="D132">
        <v>79483437</v>
      </c>
      <c r="E132">
        <v>79483673</v>
      </c>
      <c r="F132" s="2">
        <v>1</v>
      </c>
      <c r="G132" s="2">
        <v>1</v>
      </c>
      <c r="H132" s="2">
        <v>0.08</v>
      </c>
      <c r="I132" s="2">
        <v>0.08</v>
      </c>
      <c r="J132">
        <f t="shared" si="3"/>
        <v>0</v>
      </c>
      <c r="K132" s="2">
        <v>1.0909090910000001</v>
      </c>
      <c r="L132" s="2">
        <v>1</v>
      </c>
      <c r="M132" s="2">
        <v>0.11</v>
      </c>
      <c r="N132" s="2">
        <v>0.12</v>
      </c>
      <c r="O132">
        <f t="shared" si="4"/>
        <v>0</v>
      </c>
      <c r="P132" s="2">
        <v>310.23750000000001</v>
      </c>
      <c r="Q132" s="4">
        <v>5.2200000000000002E-5</v>
      </c>
      <c r="R132" s="2">
        <v>0.08</v>
      </c>
      <c r="S132" s="2">
        <v>24.818999999999999</v>
      </c>
      <c r="T132">
        <f t="shared" si="5"/>
        <v>1</v>
      </c>
      <c r="U132" s="2" t="s">
        <v>19</v>
      </c>
      <c r="V132" s="2" t="s">
        <v>20</v>
      </c>
    </row>
    <row r="133" spans="2:22">
      <c r="B133" s="2" t="s">
        <v>148</v>
      </c>
      <c r="C133" t="s">
        <v>129</v>
      </c>
      <c r="D133">
        <v>40269085</v>
      </c>
      <c r="E133">
        <v>40268850</v>
      </c>
      <c r="F133" s="2">
        <v>1</v>
      </c>
      <c r="G133" s="2">
        <v>1</v>
      </c>
      <c r="H133" s="2">
        <v>0.08</v>
      </c>
      <c r="I133" s="2">
        <v>0.08</v>
      </c>
      <c r="J133">
        <f t="shared" si="3"/>
        <v>0</v>
      </c>
      <c r="K133" s="2">
        <v>225.8818182</v>
      </c>
      <c r="L133" s="4">
        <v>2.8E-5</v>
      </c>
      <c r="M133" s="2">
        <v>0.11</v>
      </c>
      <c r="N133" s="2">
        <v>24.847000000000001</v>
      </c>
      <c r="O133">
        <f t="shared" si="4"/>
        <v>1</v>
      </c>
      <c r="P133" s="2">
        <v>-142.48888890000001</v>
      </c>
      <c r="Q133" s="4">
        <v>8.5199999999999998E-3</v>
      </c>
      <c r="R133" s="2">
        <v>12.824</v>
      </c>
      <c r="S133" s="2">
        <v>0.09</v>
      </c>
      <c r="T133">
        <f t="shared" si="5"/>
        <v>-1</v>
      </c>
      <c r="U133" s="2" t="s">
        <v>149</v>
      </c>
      <c r="V133" s="2" t="s">
        <v>150</v>
      </c>
    </row>
    <row r="134" spans="2:22">
      <c r="B134" s="2" t="s">
        <v>155</v>
      </c>
      <c r="C134" t="s">
        <v>129</v>
      </c>
      <c r="D134">
        <v>132479019</v>
      </c>
      <c r="E134">
        <v>132479198</v>
      </c>
      <c r="F134" s="2">
        <v>1</v>
      </c>
      <c r="G134" s="2">
        <v>1</v>
      </c>
      <c r="H134" s="2">
        <v>0.08</v>
      </c>
      <c r="I134" s="2">
        <v>0.08</v>
      </c>
      <c r="J134">
        <f t="shared" si="3"/>
        <v>0</v>
      </c>
      <c r="K134" s="2">
        <v>-903.46666670000002</v>
      </c>
      <c r="L134" s="2">
        <v>0</v>
      </c>
      <c r="M134" s="2">
        <v>108.416</v>
      </c>
      <c r="N134" s="2">
        <v>0.12</v>
      </c>
      <c r="O134">
        <f t="shared" si="4"/>
        <v>-1</v>
      </c>
      <c r="P134" s="2">
        <v>1.125</v>
      </c>
      <c r="Q134" s="2">
        <v>1</v>
      </c>
      <c r="R134" s="2">
        <v>0.08</v>
      </c>
      <c r="S134" s="2">
        <v>0.09</v>
      </c>
      <c r="T134">
        <f t="shared" si="5"/>
        <v>0</v>
      </c>
      <c r="U134" s="2" t="s">
        <v>156</v>
      </c>
      <c r="V134" s="2" t="s">
        <v>69</v>
      </c>
    </row>
    <row r="135" spans="2:22">
      <c r="B135" s="2" t="s">
        <v>162</v>
      </c>
      <c r="C135" t="s">
        <v>129</v>
      </c>
      <c r="D135">
        <v>104703833</v>
      </c>
      <c r="E135">
        <v>104703540</v>
      </c>
      <c r="F135" s="2">
        <v>1.4931727420000001</v>
      </c>
      <c r="G135" s="2">
        <v>0.34300000000000003</v>
      </c>
      <c r="H135" s="2">
        <v>15.526</v>
      </c>
      <c r="I135" s="2">
        <v>23.183</v>
      </c>
      <c r="J135">
        <f t="shared" ref="J135:J198" si="6">IF(AND(F135&gt;2,G135&lt;0.01),1,IF(AND(F135&lt;-2,G135&lt;0.01),-1,0))</f>
        <v>0</v>
      </c>
      <c r="K135" s="2">
        <v>-189.4833333</v>
      </c>
      <c r="L135" s="4">
        <v>4.18E-5</v>
      </c>
      <c r="M135" s="2">
        <v>22.738</v>
      </c>
      <c r="N135" s="2">
        <v>0.12</v>
      </c>
      <c r="O135">
        <f t="shared" ref="O135:O198" si="7">IF(AND(K135&gt;2,L135&lt;0.01),1,IF(AND(K135&lt;-2,L135&lt;0.01),-1,0))</f>
        <v>-1</v>
      </c>
      <c r="P135" s="2">
        <v>-6.7533793930000003</v>
      </c>
      <c r="Q135" s="4">
        <v>6.0800000000000002E-6</v>
      </c>
      <c r="R135" s="2">
        <v>44.963999999999999</v>
      </c>
      <c r="S135" s="2">
        <v>6.6580000000000004</v>
      </c>
      <c r="T135">
        <f t="shared" ref="T135:T198" si="8">IF(AND(P135&gt;2,Q135&lt;0.01),1,IF(AND(P135&lt;-2,Q135&lt;0.01),-1,0))</f>
        <v>-1</v>
      </c>
      <c r="U135" s="2" t="s">
        <v>163</v>
      </c>
      <c r="V135" s="2" t="s">
        <v>35</v>
      </c>
    </row>
    <row r="136" spans="2:22">
      <c r="B136" s="2" t="s">
        <v>164</v>
      </c>
      <c r="C136" t="s">
        <v>129</v>
      </c>
      <c r="D136">
        <v>105013427</v>
      </c>
      <c r="E136">
        <v>105013703</v>
      </c>
      <c r="F136" s="2">
        <v>1</v>
      </c>
      <c r="G136" s="2">
        <v>1</v>
      </c>
      <c r="H136" s="2">
        <v>0.08</v>
      </c>
      <c r="I136" s="2">
        <v>0.08</v>
      </c>
      <c r="J136">
        <f t="shared" si="6"/>
        <v>0</v>
      </c>
      <c r="K136" s="2">
        <v>231.74545449999999</v>
      </c>
      <c r="L136" s="4">
        <v>2.0699999999999998E-5</v>
      </c>
      <c r="M136" s="2">
        <v>0.11</v>
      </c>
      <c r="N136" s="2">
        <v>25.492000000000001</v>
      </c>
      <c r="O136">
        <f t="shared" si="7"/>
        <v>1</v>
      </c>
      <c r="P136" s="2">
        <v>-72.888888890000004</v>
      </c>
      <c r="Q136" s="2">
        <v>0.15</v>
      </c>
      <c r="R136" s="2">
        <v>6.56</v>
      </c>
      <c r="S136" s="2">
        <v>0.09</v>
      </c>
      <c r="T136">
        <f t="shared" si="8"/>
        <v>0</v>
      </c>
      <c r="U136" s="2" t="s">
        <v>165</v>
      </c>
      <c r="V136" s="2" t="s">
        <v>35</v>
      </c>
    </row>
    <row r="137" spans="2:22">
      <c r="B137" s="2" t="s">
        <v>169</v>
      </c>
      <c r="C137" t="s">
        <v>129</v>
      </c>
      <c r="D137">
        <v>103189325</v>
      </c>
      <c r="E137">
        <v>103189556</v>
      </c>
      <c r="F137" s="2">
        <v>1</v>
      </c>
      <c r="G137" s="2">
        <v>1</v>
      </c>
      <c r="H137" s="2">
        <v>0.08</v>
      </c>
      <c r="I137" s="2">
        <v>0.08</v>
      </c>
      <c r="J137">
        <f t="shared" si="6"/>
        <v>0</v>
      </c>
      <c r="K137" s="2">
        <v>1.0909090910000001</v>
      </c>
      <c r="L137" s="2">
        <v>1</v>
      </c>
      <c r="M137" s="2">
        <v>0.11</v>
      </c>
      <c r="N137" s="2">
        <v>0.12</v>
      </c>
      <c r="O137">
        <f t="shared" si="7"/>
        <v>0</v>
      </c>
      <c r="P137" s="2">
        <v>177.1</v>
      </c>
      <c r="Q137" s="4">
        <v>5.9100000000000003E-3</v>
      </c>
      <c r="R137" s="2">
        <v>0.08</v>
      </c>
      <c r="S137" s="2">
        <v>14.167999999999999</v>
      </c>
      <c r="T137">
        <f t="shared" si="8"/>
        <v>1</v>
      </c>
      <c r="U137" s="2" t="s">
        <v>130</v>
      </c>
      <c r="V137" s="2" t="s">
        <v>69</v>
      </c>
    </row>
    <row r="138" spans="2:22">
      <c r="B138" s="2" t="s">
        <v>175</v>
      </c>
      <c r="C138" t="s">
        <v>129</v>
      </c>
      <c r="D138">
        <v>78122496</v>
      </c>
      <c r="E138">
        <v>78122700</v>
      </c>
      <c r="F138" s="2">
        <v>1</v>
      </c>
      <c r="G138" s="2">
        <v>1</v>
      </c>
      <c r="H138" s="2">
        <v>0.08</v>
      </c>
      <c r="I138" s="2">
        <v>0.08</v>
      </c>
      <c r="J138">
        <f t="shared" si="6"/>
        <v>0</v>
      </c>
      <c r="K138" s="2">
        <v>1.0909090910000001</v>
      </c>
      <c r="L138" s="2">
        <v>1</v>
      </c>
      <c r="M138" s="2">
        <v>0.11</v>
      </c>
      <c r="N138" s="2">
        <v>0.12</v>
      </c>
      <c r="O138">
        <f t="shared" si="7"/>
        <v>0</v>
      </c>
      <c r="P138" s="2">
        <v>377.86250000000001</v>
      </c>
      <c r="Q138" s="4">
        <v>4.9200000000000003E-6</v>
      </c>
      <c r="R138" s="2">
        <v>0.08</v>
      </c>
      <c r="S138" s="2">
        <v>30.228999999999999</v>
      </c>
      <c r="T138">
        <f t="shared" si="8"/>
        <v>1</v>
      </c>
      <c r="U138" s="2" t="s">
        <v>176</v>
      </c>
      <c r="V138" s="2" t="s">
        <v>35</v>
      </c>
    </row>
    <row r="139" spans="2:22">
      <c r="B139" s="2" t="s">
        <v>177</v>
      </c>
      <c r="C139" t="s">
        <v>129</v>
      </c>
      <c r="D139">
        <v>72238947</v>
      </c>
      <c r="E139">
        <v>72239175</v>
      </c>
      <c r="F139" s="2">
        <v>1</v>
      </c>
      <c r="G139" s="2">
        <v>1</v>
      </c>
      <c r="H139" s="2">
        <v>0.08</v>
      </c>
      <c r="I139" s="2">
        <v>0.08</v>
      </c>
      <c r="J139">
        <f t="shared" si="6"/>
        <v>0</v>
      </c>
      <c r="K139" s="2">
        <v>948.4</v>
      </c>
      <c r="L139" s="2">
        <v>0</v>
      </c>
      <c r="M139" s="2">
        <v>0.11</v>
      </c>
      <c r="N139" s="2">
        <v>104.324</v>
      </c>
      <c r="O139">
        <f t="shared" si="7"/>
        <v>1</v>
      </c>
      <c r="P139" s="2">
        <v>-481.7</v>
      </c>
      <c r="Q139" s="4">
        <v>7.5300000000000003E-9</v>
      </c>
      <c r="R139" s="2">
        <v>43.353000000000002</v>
      </c>
      <c r="S139" s="2">
        <v>0.09</v>
      </c>
      <c r="T139">
        <f t="shared" si="8"/>
        <v>-1</v>
      </c>
      <c r="U139" s="2" t="s">
        <v>178</v>
      </c>
      <c r="V139" s="2" t="s">
        <v>35</v>
      </c>
    </row>
    <row r="140" spans="2:22">
      <c r="B140" s="2" t="s">
        <v>179</v>
      </c>
      <c r="C140" t="s">
        <v>129</v>
      </c>
      <c r="D140">
        <v>72260761</v>
      </c>
      <c r="E140">
        <v>72261083</v>
      </c>
      <c r="F140" s="2">
        <v>1.5799745439999999</v>
      </c>
      <c r="G140" s="2">
        <v>0.86499999999999999</v>
      </c>
      <c r="H140" s="2">
        <v>4.7140000000000004</v>
      </c>
      <c r="I140" s="2">
        <v>7.4480000000000004</v>
      </c>
      <c r="J140">
        <f t="shared" si="6"/>
        <v>0</v>
      </c>
      <c r="K140" s="2">
        <v>253.05454549999999</v>
      </c>
      <c r="L140" s="4">
        <v>6.8199999999999999E-6</v>
      </c>
      <c r="M140" s="2">
        <v>0.11</v>
      </c>
      <c r="N140" s="2">
        <v>27.835999999999999</v>
      </c>
      <c r="O140">
        <f t="shared" si="7"/>
        <v>1</v>
      </c>
      <c r="P140" s="2">
        <v>-1.2617052740000001</v>
      </c>
      <c r="Q140" s="2">
        <v>1</v>
      </c>
      <c r="R140" s="2">
        <v>2.56</v>
      </c>
      <c r="S140" s="2">
        <v>2.0289999999999999</v>
      </c>
      <c r="T140">
        <f t="shared" si="8"/>
        <v>0</v>
      </c>
      <c r="U140" s="2" t="s">
        <v>178</v>
      </c>
      <c r="V140" s="2" t="s">
        <v>35</v>
      </c>
    </row>
    <row r="141" spans="2:22">
      <c r="B141" s="2" t="s">
        <v>180</v>
      </c>
      <c r="C141" t="s">
        <v>129</v>
      </c>
      <c r="D141">
        <v>72289998</v>
      </c>
      <c r="E141">
        <v>72289482</v>
      </c>
      <c r="F141" s="2">
        <v>-5.5046045499999998</v>
      </c>
      <c r="G141" s="2">
        <v>5.3999999999999999E-2</v>
      </c>
      <c r="H141" s="2">
        <v>20.323</v>
      </c>
      <c r="I141" s="2">
        <v>3.6920000000000002</v>
      </c>
      <c r="J141">
        <f t="shared" si="6"/>
        <v>0</v>
      </c>
      <c r="K141" s="2">
        <v>116.74545449999999</v>
      </c>
      <c r="L141" s="4">
        <v>7.5199999999999998E-3</v>
      </c>
      <c r="M141" s="2">
        <v>0.11</v>
      </c>
      <c r="N141" s="2">
        <v>12.842000000000001</v>
      </c>
      <c r="O141">
        <f t="shared" si="7"/>
        <v>1</v>
      </c>
      <c r="P141" s="2">
        <v>1.125</v>
      </c>
      <c r="Q141" s="2">
        <v>1</v>
      </c>
      <c r="R141" s="2">
        <v>0.08</v>
      </c>
      <c r="S141" s="2">
        <v>0.09</v>
      </c>
      <c r="T141">
        <f t="shared" si="8"/>
        <v>0</v>
      </c>
      <c r="U141" s="2" t="s">
        <v>181</v>
      </c>
      <c r="V141" s="2" t="s">
        <v>69</v>
      </c>
    </row>
    <row r="142" spans="2:22">
      <c r="B142" s="2" t="s">
        <v>182</v>
      </c>
      <c r="C142" t="s">
        <v>129</v>
      </c>
      <c r="D142">
        <v>105149211</v>
      </c>
      <c r="E142">
        <v>105149444</v>
      </c>
      <c r="F142" s="2">
        <v>1</v>
      </c>
      <c r="G142" s="2">
        <v>1</v>
      </c>
      <c r="H142" s="2">
        <v>0.08</v>
      </c>
      <c r="I142" s="2">
        <v>0.08</v>
      </c>
      <c r="J142">
        <f t="shared" si="6"/>
        <v>0</v>
      </c>
      <c r="K142" s="2">
        <v>1.0909090910000001</v>
      </c>
      <c r="L142" s="2">
        <v>1</v>
      </c>
      <c r="M142" s="2">
        <v>0.11</v>
      </c>
      <c r="N142" s="2">
        <v>0.12</v>
      </c>
      <c r="O142">
        <f t="shared" si="7"/>
        <v>0</v>
      </c>
      <c r="P142" s="2">
        <v>167.85</v>
      </c>
      <c r="Q142" s="4">
        <v>8.1799999999999998E-3</v>
      </c>
      <c r="R142" s="2">
        <v>0.08</v>
      </c>
      <c r="S142" s="2">
        <v>13.428000000000001</v>
      </c>
      <c r="T142">
        <f t="shared" si="8"/>
        <v>1</v>
      </c>
      <c r="U142" s="2" t="s">
        <v>161</v>
      </c>
      <c r="V142" s="2" t="s">
        <v>69</v>
      </c>
    </row>
    <row r="143" spans="2:22">
      <c r="B143" s="2" t="s">
        <v>185</v>
      </c>
      <c r="C143" t="s">
        <v>129</v>
      </c>
      <c r="D143">
        <v>134954868</v>
      </c>
      <c r="E143">
        <v>134955017</v>
      </c>
      <c r="F143" s="2">
        <v>1</v>
      </c>
      <c r="G143" s="2">
        <v>1</v>
      </c>
      <c r="H143" s="2">
        <v>0.08</v>
      </c>
      <c r="I143" s="2">
        <v>0.08</v>
      </c>
      <c r="J143">
        <f t="shared" si="6"/>
        <v>0</v>
      </c>
      <c r="K143" s="2">
        <v>1.0909090910000001</v>
      </c>
      <c r="L143" s="2">
        <v>1</v>
      </c>
      <c r="M143" s="2">
        <v>0.11</v>
      </c>
      <c r="N143" s="2">
        <v>0.12</v>
      </c>
      <c r="O143">
        <f t="shared" si="7"/>
        <v>0</v>
      </c>
      <c r="P143" s="2">
        <v>219.97499999999999</v>
      </c>
      <c r="Q143" s="4">
        <v>1.2899999999999999E-3</v>
      </c>
      <c r="R143" s="2">
        <v>0.08</v>
      </c>
      <c r="S143" s="2">
        <v>17.597999999999999</v>
      </c>
      <c r="T143">
        <f t="shared" si="8"/>
        <v>1</v>
      </c>
      <c r="U143" s="2" t="s">
        <v>186</v>
      </c>
      <c r="V143" s="2" t="s">
        <v>35</v>
      </c>
    </row>
    <row r="144" spans="2:22">
      <c r="B144" s="2" t="s">
        <v>187</v>
      </c>
      <c r="C144" t="s">
        <v>129</v>
      </c>
      <c r="D144">
        <v>80885129</v>
      </c>
      <c r="E144">
        <v>80884927</v>
      </c>
      <c r="F144" s="2">
        <v>1</v>
      </c>
      <c r="G144" s="2">
        <v>1</v>
      </c>
      <c r="H144" s="2">
        <v>0.08</v>
      </c>
      <c r="I144" s="2">
        <v>0.08</v>
      </c>
      <c r="J144">
        <f t="shared" si="6"/>
        <v>0</v>
      </c>
      <c r="K144" s="2">
        <v>1.0909090910000001</v>
      </c>
      <c r="L144" s="2">
        <v>1</v>
      </c>
      <c r="M144" s="2">
        <v>0.11</v>
      </c>
      <c r="N144" s="2">
        <v>0.12</v>
      </c>
      <c r="O144">
        <f t="shared" si="7"/>
        <v>0</v>
      </c>
      <c r="P144" s="2">
        <v>-491.28888890000002</v>
      </c>
      <c r="Q144" s="4">
        <v>4.9099999999999998E-9</v>
      </c>
      <c r="R144" s="2">
        <v>44.216000000000001</v>
      </c>
      <c r="S144" s="2">
        <v>0.09</v>
      </c>
      <c r="T144">
        <f t="shared" si="8"/>
        <v>-1</v>
      </c>
      <c r="U144" s="2" t="s">
        <v>188</v>
      </c>
      <c r="V144" s="2" t="s">
        <v>32</v>
      </c>
    </row>
    <row r="145" spans="2:22">
      <c r="B145" s="2" t="s">
        <v>191</v>
      </c>
      <c r="C145" t="s">
        <v>129</v>
      </c>
      <c r="D145">
        <v>111340404</v>
      </c>
      <c r="E145">
        <v>111340097</v>
      </c>
      <c r="F145" s="2">
        <v>-2.5930935879999999</v>
      </c>
      <c r="G145" s="2">
        <v>0.38800000000000001</v>
      </c>
      <c r="H145" s="2">
        <v>23.579000000000001</v>
      </c>
      <c r="I145" s="2">
        <v>9.093</v>
      </c>
      <c r="J145">
        <f t="shared" si="6"/>
        <v>0</v>
      </c>
      <c r="K145" s="2">
        <v>-133.0166667</v>
      </c>
      <c r="L145" s="4">
        <v>1.1900000000000001E-3</v>
      </c>
      <c r="M145" s="2">
        <v>15.962</v>
      </c>
      <c r="N145" s="2">
        <v>0.12</v>
      </c>
      <c r="O145">
        <f t="shared" si="7"/>
        <v>-1</v>
      </c>
      <c r="P145" s="2">
        <v>-110.5</v>
      </c>
      <c r="Q145" s="2">
        <v>3.2000000000000001E-2</v>
      </c>
      <c r="R145" s="2">
        <v>9.9450000000000003</v>
      </c>
      <c r="S145" s="2">
        <v>0.09</v>
      </c>
      <c r="T145">
        <f t="shared" si="8"/>
        <v>0</v>
      </c>
      <c r="U145" s="2" t="s">
        <v>192</v>
      </c>
      <c r="V145" s="2" t="s">
        <v>35</v>
      </c>
    </row>
    <row r="146" spans="2:22">
      <c r="B146" s="2" t="s">
        <v>198</v>
      </c>
      <c r="C146" t="s">
        <v>194</v>
      </c>
      <c r="D146">
        <v>58609422</v>
      </c>
      <c r="E146">
        <v>58609017</v>
      </c>
      <c r="F146" s="2">
        <v>1</v>
      </c>
      <c r="G146" s="2">
        <v>1</v>
      </c>
      <c r="H146" s="2">
        <v>0.08</v>
      </c>
      <c r="I146" s="2">
        <v>0.08</v>
      </c>
      <c r="J146">
        <f t="shared" si="6"/>
        <v>0</v>
      </c>
      <c r="K146" s="2">
        <v>1.0909090910000001</v>
      </c>
      <c r="L146" s="2">
        <v>1</v>
      </c>
      <c r="M146" s="2">
        <v>0.11</v>
      </c>
      <c r="N146" s="2">
        <v>0.12</v>
      </c>
      <c r="O146">
        <f t="shared" si="7"/>
        <v>0</v>
      </c>
      <c r="P146" s="2">
        <v>226.11250000000001</v>
      </c>
      <c r="Q146" s="4">
        <v>1.0300000000000001E-3</v>
      </c>
      <c r="R146" s="2">
        <v>0.08</v>
      </c>
      <c r="S146" s="2">
        <v>18.088999999999999</v>
      </c>
      <c r="T146">
        <f t="shared" si="8"/>
        <v>1</v>
      </c>
      <c r="U146" s="2" t="s">
        <v>199</v>
      </c>
      <c r="V146" s="2" t="s">
        <v>200</v>
      </c>
    </row>
    <row r="147" spans="2:22">
      <c r="B147" s="2" t="s">
        <v>206</v>
      </c>
      <c r="C147" t="s">
        <v>194</v>
      </c>
      <c r="D147">
        <v>58614466</v>
      </c>
      <c r="E147">
        <v>58614182</v>
      </c>
      <c r="F147" s="2">
        <v>-77.575000000000003</v>
      </c>
      <c r="G147" s="2">
        <v>0.22</v>
      </c>
      <c r="H147" s="2">
        <v>6.2060000000000004</v>
      </c>
      <c r="I147" s="2">
        <v>0.08</v>
      </c>
      <c r="J147">
        <f t="shared" si="6"/>
        <v>0</v>
      </c>
      <c r="K147" s="2">
        <v>117.4727273</v>
      </c>
      <c r="L147" s="4">
        <v>7.2300000000000003E-3</v>
      </c>
      <c r="M147" s="2">
        <v>0.11</v>
      </c>
      <c r="N147" s="2">
        <v>12.922000000000001</v>
      </c>
      <c r="O147">
        <f t="shared" si="7"/>
        <v>1</v>
      </c>
      <c r="P147" s="2">
        <v>1.125</v>
      </c>
      <c r="Q147" s="2">
        <v>1</v>
      </c>
      <c r="R147" s="2">
        <v>0.08</v>
      </c>
      <c r="S147" s="2">
        <v>0.09</v>
      </c>
      <c r="T147">
        <f t="shared" si="8"/>
        <v>0</v>
      </c>
      <c r="U147" s="2" t="s">
        <v>207</v>
      </c>
      <c r="V147" s="2" t="s">
        <v>95</v>
      </c>
    </row>
    <row r="148" spans="2:22">
      <c r="B148" s="2" t="s">
        <v>208</v>
      </c>
      <c r="C148" t="s">
        <v>194</v>
      </c>
      <c r="D148">
        <v>19278671</v>
      </c>
      <c r="E148">
        <v>19278879</v>
      </c>
      <c r="F148" s="2">
        <v>1</v>
      </c>
      <c r="G148" s="2">
        <v>1</v>
      </c>
      <c r="H148" s="2">
        <v>0.08</v>
      </c>
      <c r="I148" s="2">
        <v>0.08</v>
      </c>
      <c r="J148">
        <f t="shared" si="6"/>
        <v>0</v>
      </c>
      <c r="K148" s="2">
        <v>1.0909090910000001</v>
      </c>
      <c r="L148" s="2">
        <v>1</v>
      </c>
      <c r="M148" s="2">
        <v>0.11</v>
      </c>
      <c r="N148" s="2">
        <v>0.12</v>
      </c>
      <c r="O148">
        <f t="shared" si="7"/>
        <v>0</v>
      </c>
      <c r="P148" s="2">
        <v>336.1</v>
      </c>
      <c r="Q148" s="4">
        <v>2.1100000000000001E-5</v>
      </c>
      <c r="R148" s="2">
        <v>0.08</v>
      </c>
      <c r="S148" s="2">
        <v>26.888000000000002</v>
      </c>
      <c r="T148">
        <f t="shared" si="8"/>
        <v>1</v>
      </c>
      <c r="U148" s="2" t="s">
        <v>209</v>
      </c>
      <c r="V148" s="2" t="s">
        <v>32</v>
      </c>
    </row>
    <row r="149" spans="2:22">
      <c r="B149" s="2" t="s">
        <v>210</v>
      </c>
      <c r="C149" t="s">
        <v>194</v>
      </c>
      <c r="D149">
        <v>43899656</v>
      </c>
      <c r="E149">
        <v>43899442</v>
      </c>
      <c r="F149" s="2">
        <v>1</v>
      </c>
      <c r="G149" s="2">
        <v>1</v>
      </c>
      <c r="H149" s="2">
        <v>0.08</v>
      </c>
      <c r="I149" s="2">
        <v>0.08</v>
      </c>
      <c r="J149">
        <f t="shared" si="6"/>
        <v>0</v>
      </c>
      <c r="K149" s="2">
        <v>1.0909090910000001</v>
      </c>
      <c r="L149" s="2">
        <v>1</v>
      </c>
      <c r="M149" s="2">
        <v>0.11</v>
      </c>
      <c r="N149" s="2">
        <v>0.12</v>
      </c>
      <c r="O149">
        <f t="shared" si="7"/>
        <v>0</v>
      </c>
      <c r="P149" s="2">
        <v>275.01249999999999</v>
      </c>
      <c r="Q149" s="4">
        <v>1.8200000000000001E-4</v>
      </c>
      <c r="R149" s="2">
        <v>0.08</v>
      </c>
      <c r="S149" s="2">
        <v>22.001000000000001</v>
      </c>
      <c r="T149">
        <f t="shared" si="8"/>
        <v>1</v>
      </c>
      <c r="U149" s="2" t="s">
        <v>211</v>
      </c>
      <c r="V149" s="2" t="s">
        <v>154</v>
      </c>
    </row>
    <row r="150" spans="2:22">
      <c r="B150" s="2" t="s">
        <v>212</v>
      </c>
      <c r="C150" t="s">
        <v>213</v>
      </c>
      <c r="D150">
        <v>118540654</v>
      </c>
      <c r="E150">
        <v>118540361</v>
      </c>
      <c r="F150" s="2">
        <v>-96.962500000000006</v>
      </c>
      <c r="G150" s="2">
        <v>0.129</v>
      </c>
      <c r="H150" s="2">
        <v>7.7569999999999997</v>
      </c>
      <c r="I150" s="2">
        <v>0.08</v>
      </c>
      <c r="J150">
        <f t="shared" si="6"/>
        <v>0</v>
      </c>
      <c r="K150" s="2">
        <v>-189.4833333</v>
      </c>
      <c r="L150" s="4">
        <v>4.18E-5</v>
      </c>
      <c r="M150" s="2">
        <v>22.738</v>
      </c>
      <c r="N150" s="2">
        <v>0.12</v>
      </c>
      <c r="O150">
        <f t="shared" si="7"/>
        <v>-1</v>
      </c>
      <c r="P150" s="2">
        <v>1.125</v>
      </c>
      <c r="Q150" s="2">
        <v>1</v>
      </c>
      <c r="R150" s="2">
        <v>0.08</v>
      </c>
      <c r="S150" s="2">
        <v>0.09</v>
      </c>
      <c r="T150">
        <f t="shared" si="8"/>
        <v>0</v>
      </c>
      <c r="U150" s="2" t="s">
        <v>214</v>
      </c>
      <c r="V150" s="2" t="s">
        <v>87</v>
      </c>
    </row>
    <row r="151" spans="2:22">
      <c r="B151" s="2" t="s">
        <v>215</v>
      </c>
      <c r="C151" t="s">
        <v>213</v>
      </c>
      <c r="D151">
        <v>31638449</v>
      </c>
      <c r="E151">
        <v>31637923</v>
      </c>
      <c r="F151" s="2">
        <v>-1.6350948249999999</v>
      </c>
      <c r="G151" s="2">
        <v>0.83799999999999997</v>
      </c>
      <c r="H151" s="2">
        <v>59.747999999999998</v>
      </c>
      <c r="I151" s="2">
        <v>36.540999999999997</v>
      </c>
      <c r="J151">
        <f t="shared" si="6"/>
        <v>0</v>
      </c>
      <c r="K151" s="2">
        <v>-2.1531122219999999</v>
      </c>
      <c r="L151" s="4">
        <v>9.0799999999999995E-4</v>
      </c>
      <c r="M151" s="2">
        <v>80.563000000000002</v>
      </c>
      <c r="N151" s="2">
        <v>37.417000000000002</v>
      </c>
      <c r="O151">
        <f t="shared" si="7"/>
        <v>-1</v>
      </c>
      <c r="P151" s="2">
        <v>1.1814155909999999</v>
      </c>
      <c r="Q151" s="2">
        <v>1</v>
      </c>
      <c r="R151" s="2">
        <v>13.097</v>
      </c>
      <c r="S151" s="2">
        <v>15.473000000000001</v>
      </c>
      <c r="T151">
        <f t="shared" si="8"/>
        <v>0</v>
      </c>
      <c r="U151" s="2" t="s">
        <v>216</v>
      </c>
      <c r="V151" s="2" t="s">
        <v>35</v>
      </c>
    </row>
    <row r="152" spans="2:22">
      <c r="B152" s="2" t="s">
        <v>218</v>
      </c>
      <c r="C152" t="s">
        <v>213</v>
      </c>
      <c r="D152">
        <v>87992093</v>
      </c>
      <c r="E152">
        <v>87992295</v>
      </c>
      <c r="F152" s="2">
        <v>1</v>
      </c>
      <c r="G152" s="2">
        <v>1</v>
      </c>
      <c r="H152" s="2">
        <v>0.08</v>
      </c>
      <c r="I152" s="2">
        <v>0.08</v>
      </c>
      <c r="J152">
        <f t="shared" si="6"/>
        <v>0</v>
      </c>
      <c r="K152" s="2">
        <v>1.0909090910000001</v>
      </c>
      <c r="L152" s="2">
        <v>1</v>
      </c>
      <c r="M152" s="2">
        <v>0.11</v>
      </c>
      <c r="N152" s="2">
        <v>0.12</v>
      </c>
      <c r="O152">
        <f t="shared" si="7"/>
        <v>0</v>
      </c>
      <c r="P152" s="2">
        <v>252.67500000000001</v>
      </c>
      <c r="Q152" s="4">
        <v>4.0099999999999999E-4</v>
      </c>
      <c r="R152" s="2">
        <v>0.08</v>
      </c>
      <c r="S152" s="2">
        <v>20.213999999999999</v>
      </c>
      <c r="T152">
        <f t="shared" si="8"/>
        <v>1</v>
      </c>
      <c r="U152" s="2" t="s">
        <v>219</v>
      </c>
      <c r="V152" s="2" t="s">
        <v>35</v>
      </c>
    </row>
    <row r="153" spans="2:22">
      <c r="B153" s="2" t="s">
        <v>220</v>
      </c>
      <c r="C153" t="s">
        <v>213</v>
      </c>
      <c r="D153">
        <v>18630900</v>
      </c>
      <c r="E153">
        <v>18632468</v>
      </c>
      <c r="F153" s="2">
        <v>1</v>
      </c>
      <c r="G153" s="2">
        <v>1</v>
      </c>
      <c r="H153" s="2">
        <v>0.08</v>
      </c>
      <c r="I153" s="2">
        <v>0.08</v>
      </c>
      <c r="J153">
        <f t="shared" si="6"/>
        <v>0</v>
      </c>
      <c r="K153" s="2">
        <v>1271.8818180000001</v>
      </c>
      <c r="L153" s="2">
        <v>0</v>
      </c>
      <c r="M153" s="2">
        <v>0.11</v>
      </c>
      <c r="N153" s="2">
        <v>139.90700000000001</v>
      </c>
      <c r="O153">
        <f t="shared" si="7"/>
        <v>1</v>
      </c>
      <c r="P153" s="2">
        <v>1.125</v>
      </c>
      <c r="Q153" s="2">
        <v>1</v>
      </c>
      <c r="R153" s="2">
        <v>0.08</v>
      </c>
      <c r="S153" s="2">
        <v>0.09</v>
      </c>
      <c r="T153">
        <f t="shared" si="8"/>
        <v>0</v>
      </c>
      <c r="U153" s="2" t="s">
        <v>221</v>
      </c>
      <c r="V153" s="2" t="s">
        <v>20</v>
      </c>
    </row>
    <row r="154" spans="2:22">
      <c r="B154" s="2" t="s">
        <v>222</v>
      </c>
      <c r="C154" t="s">
        <v>213</v>
      </c>
      <c r="D154">
        <v>29155304</v>
      </c>
      <c r="E154">
        <v>29155526</v>
      </c>
      <c r="F154" s="2">
        <v>1</v>
      </c>
      <c r="G154" s="2">
        <v>1</v>
      </c>
      <c r="H154" s="2">
        <v>0.08</v>
      </c>
      <c r="I154" s="2">
        <v>0.08</v>
      </c>
      <c r="J154">
        <f t="shared" si="6"/>
        <v>0</v>
      </c>
      <c r="K154" s="2">
        <v>1.0909090910000001</v>
      </c>
      <c r="L154" s="2">
        <v>1</v>
      </c>
      <c r="M154" s="2">
        <v>0.11</v>
      </c>
      <c r="N154" s="2">
        <v>0.12</v>
      </c>
      <c r="O154">
        <f t="shared" si="7"/>
        <v>0</v>
      </c>
      <c r="P154" s="2">
        <v>226.11250000000001</v>
      </c>
      <c r="Q154" s="4">
        <v>1.0300000000000001E-3</v>
      </c>
      <c r="R154" s="2">
        <v>0.08</v>
      </c>
      <c r="S154" s="2">
        <v>18.088999999999999</v>
      </c>
      <c r="T154">
        <f t="shared" si="8"/>
        <v>1</v>
      </c>
      <c r="U154" s="2" t="s">
        <v>223</v>
      </c>
      <c r="V154" s="2" t="s">
        <v>87</v>
      </c>
    </row>
    <row r="155" spans="2:22">
      <c r="B155" s="2" t="s">
        <v>226</v>
      </c>
      <c r="C155" t="s">
        <v>213</v>
      </c>
      <c r="D155">
        <v>50084036</v>
      </c>
      <c r="E155">
        <v>50084266</v>
      </c>
      <c r="F155" s="2">
        <v>1</v>
      </c>
      <c r="G155" s="2">
        <v>1</v>
      </c>
      <c r="H155" s="2">
        <v>0.08</v>
      </c>
      <c r="I155" s="2">
        <v>0.08</v>
      </c>
      <c r="J155">
        <f t="shared" si="6"/>
        <v>0</v>
      </c>
      <c r="K155" s="2">
        <v>-1218.7666670000001</v>
      </c>
      <c r="L155" s="2">
        <v>0</v>
      </c>
      <c r="M155" s="2">
        <v>146.25200000000001</v>
      </c>
      <c r="N155" s="2">
        <v>0.12</v>
      </c>
      <c r="O155">
        <f t="shared" si="7"/>
        <v>-1</v>
      </c>
      <c r="P155" s="2">
        <v>1.125</v>
      </c>
      <c r="Q155" s="2">
        <v>1</v>
      </c>
      <c r="R155" s="2">
        <v>0.08</v>
      </c>
      <c r="S155" s="2">
        <v>0.09</v>
      </c>
      <c r="T155">
        <f t="shared" si="8"/>
        <v>0</v>
      </c>
      <c r="U155" s="2" t="s">
        <v>227</v>
      </c>
      <c r="V155" s="2" t="s">
        <v>32</v>
      </c>
    </row>
    <row r="156" spans="2:22">
      <c r="B156" s="2" t="s">
        <v>228</v>
      </c>
      <c r="C156" t="s">
        <v>229</v>
      </c>
      <c r="D156">
        <v>37877423</v>
      </c>
      <c r="E156">
        <v>37877196</v>
      </c>
      <c r="F156" s="2">
        <v>1</v>
      </c>
      <c r="G156" s="2">
        <v>1</v>
      </c>
      <c r="H156" s="2">
        <v>0.08</v>
      </c>
      <c r="I156" s="2">
        <v>0.08</v>
      </c>
      <c r="J156">
        <f t="shared" si="6"/>
        <v>0</v>
      </c>
      <c r="K156" s="2">
        <v>1.0909090910000001</v>
      </c>
      <c r="L156" s="2">
        <v>1</v>
      </c>
      <c r="M156" s="2">
        <v>0.11</v>
      </c>
      <c r="N156" s="2">
        <v>0.12</v>
      </c>
      <c r="O156">
        <f t="shared" si="7"/>
        <v>0</v>
      </c>
      <c r="P156" s="2">
        <v>197.23750000000001</v>
      </c>
      <c r="Q156" s="4">
        <v>2.8900000000000002E-3</v>
      </c>
      <c r="R156" s="2">
        <v>0.08</v>
      </c>
      <c r="S156" s="2">
        <v>15.779</v>
      </c>
      <c r="T156">
        <f t="shared" si="8"/>
        <v>1</v>
      </c>
      <c r="U156" s="2" t="s">
        <v>230</v>
      </c>
      <c r="V156" s="2" t="s">
        <v>87</v>
      </c>
    </row>
    <row r="157" spans="2:22">
      <c r="B157" s="2" t="s">
        <v>233</v>
      </c>
      <c r="C157" t="s">
        <v>229</v>
      </c>
      <c r="D157">
        <v>37865156</v>
      </c>
      <c r="E157">
        <v>37864944</v>
      </c>
      <c r="F157" s="2">
        <v>1</v>
      </c>
      <c r="G157" s="2">
        <v>1</v>
      </c>
      <c r="H157" s="2">
        <v>0.08</v>
      </c>
      <c r="I157" s="2">
        <v>0.08</v>
      </c>
      <c r="J157">
        <f t="shared" si="6"/>
        <v>0</v>
      </c>
      <c r="K157" s="2">
        <v>1.0909090910000001</v>
      </c>
      <c r="L157" s="2">
        <v>1</v>
      </c>
      <c r="M157" s="2">
        <v>0.11</v>
      </c>
      <c r="N157" s="2">
        <v>0.12</v>
      </c>
      <c r="O157">
        <f t="shared" si="7"/>
        <v>0</v>
      </c>
      <c r="P157" s="2">
        <v>299.47500000000002</v>
      </c>
      <c r="Q157" s="4">
        <v>7.6000000000000004E-5</v>
      </c>
      <c r="R157" s="2">
        <v>0.08</v>
      </c>
      <c r="S157" s="2">
        <v>23.957999999999998</v>
      </c>
      <c r="T157">
        <f t="shared" si="8"/>
        <v>1</v>
      </c>
      <c r="U157" s="2" t="s">
        <v>234</v>
      </c>
      <c r="V157" s="2" t="s">
        <v>87</v>
      </c>
    </row>
    <row r="158" spans="2:22">
      <c r="B158" s="2" t="s">
        <v>237</v>
      </c>
      <c r="C158" t="s">
        <v>229</v>
      </c>
      <c r="D158">
        <v>72476098</v>
      </c>
      <c r="E158">
        <v>72476344</v>
      </c>
      <c r="F158" s="2">
        <v>1</v>
      </c>
      <c r="G158" s="2">
        <v>1</v>
      </c>
      <c r="H158" s="2">
        <v>0.08</v>
      </c>
      <c r="I158" s="2">
        <v>0.08</v>
      </c>
      <c r="J158">
        <f t="shared" si="6"/>
        <v>0</v>
      </c>
      <c r="K158" s="2">
        <v>1.0909090910000001</v>
      </c>
      <c r="L158" s="2">
        <v>1</v>
      </c>
      <c r="M158" s="2">
        <v>0.11</v>
      </c>
      <c r="N158" s="2">
        <v>0.12</v>
      </c>
      <c r="O158">
        <f t="shared" si="7"/>
        <v>0</v>
      </c>
      <c r="P158" s="2">
        <v>-151.1444444</v>
      </c>
      <c r="Q158" s="4">
        <v>5.9100000000000003E-3</v>
      </c>
      <c r="R158" s="2">
        <v>13.603</v>
      </c>
      <c r="S158" s="2">
        <v>0.09</v>
      </c>
      <c r="T158">
        <f t="shared" si="8"/>
        <v>-1</v>
      </c>
      <c r="U158" s="2" t="s">
        <v>238</v>
      </c>
      <c r="V158" s="2" t="s">
        <v>35</v>
      </c>
    </row>
    <row r="159" spans="2:22">
      <c r="B159" s="2" t="s">
        <v>239</v>
      </c>
      <c r="C159" t="s">
        <v>229</v>
      </c>
      <c r="D159">
        <v>68604310</v>
      </c>
      <c r="E159">
        <v>68603082</v>
      </c>
      <c r="F159" s="2">
        <v>1</v>
      </c>
      <c r="G159" s="2">
        <v>1</v>
      </c>
      <c r="H159" s="2">
        <v>0.08</v>
      </c>
      <c r="I159" s="2">
        <v>0.08</v>
      </c>
      <c r="J159">
        <f t="shared" si="6"/>
        <v>0</v>
      </c>
      <c r="K159" s="2">
        <v>127.9727273</v>
      </c>
      <c r="L159" s="4">
        <v>4.2599999999999999E-3</v>
      </c>
      <c r="M159" s="2">
        <v>0.11</v>
      </c>
      <c r="N159" s="2">
        <v>14.077</v>
      </c>
      <c r="O159">
        <f t="shared" si="7"/>
        <v>1</v>
      </c>
      <c r="P159" s="2">
        <v>1.125</v>
      </c>
      <c r="Q159" s="2">
        <v>1</v>
      </c>
      <c r="R159" s="2">
        <v>0.08</v>
      </c>
      <c r="S159" s="2">
        <v>0.09</v>
      </c>
      <c r="T159">
        <f t="shared" si="8"/>
        <v>0</v>
      </c>
      <c r="U159" s="2" t="s">
        <v>240</v>
      </c>
      <c r="V159" s="2" t="s">
        <v>32</v>
      </c>
    </row>
    <row r="160" spans="2:22">
      <c r="B160" s="2" t="s">
        <v>241</v>
      </c>
      <c r="C160" t="s">
        <v>229</v>
      </c>
      <c r="D160">
        <v>12068303</v>
      </c>
      <c r="E160">
        <v>12068081</v>
      </c>
      <c r="F160" s="2">
        <v>-2.8583103379999999</v>
      </c>
      <c r="G160" s="2">
        <v>0.219</v>
      </c>
      <c r="H160" s="2">
        <v>26.931000000000001</v>
      </c>
      <c r="I160" s="2">
        <v>9.4220000000000006</v>
      </c>
      <c r="J160">
        <f t="shared" si="6"/>
        <v>0</v>
      </c>
      <c r="K160" s="2">
        <v>286.51818179999998</v>
      </c>
      <c r="L160" s="4">
        <v>1.1799999999999999E-6</v>
      </c>
      <c r="M160" s="2">
        <v>0.11</v>
      </c>
      <c r="N160" s="2">
        <v>31.516999999999999</v>
      </c>
      <c r="O160">
        <f t="shared" si="7"/>
        <v>1</v>
      </c>
      <c r="P160" s="2">
        <v>-87.933333329999996</v>
      </c>
      <c r="Q160" s="2">
        <v>8.1000000000000003E-2</v>
      </c>
      <c r="R160" s="2">
        <v>7.9139999999999997</v>
      </c>
      <c r="S160" s="2">
        <v>0.09</v>
      </c>
      <c r="T160">
        <f t="shared" si="8"/>
        <v>0</v>
      </c>
      <c r="U160" s="2" t="s">
        <v>242</v>
      </c>
      <c r="V160" s="2" t="s">
        <v>243</v>
      </c>
    </row>
    <row r="161" spans="2:22">
      <c r="B161" s="2" t="s">
        <v>244</v>
      </c>
      <c r="C161" t="s">
        <v>229</v>
      </c>
      <c r="D161">
        <v>116440115</v>
      </c>
      <c r="E161">
        <v>116439853</v>
      </c>
      <c r="F161" s="2">
        <v>1</v>
      </c>
      <c r="G161" s="2">
        <v>1</v>
      </c>
      <c r="H161" s="2">
        <v>0.08</v>
      </c>
      <c r="I161" s="2">
        <v>0.08</v>
      </c>
      <c r="J161">
        <f t="shared" si="6"/>
        <v>0</v>
      </c>
      <c r="K161" s="2">
        <v>328.93636359999999</v>
      </c>
      <c r="L161" s="4">
        <v>1.2800000000000001E-7</v>
      </c>
      <c r="M161" s="2">
        <v>0.11</v>
      </c>
      <c r="N161" s="2">
        <v>36.183</v>
      </c>
      <c r="O161">
        <f t="shared" si="7"/>
        <v>1</v>
      </c>
      <c r="P161" s="2">
        <v>1.125</v>
      </c>
      <c r="Q161" s="2">
        <v>1</v>
      </c>
      <c r="R161" s="2">
        <v>0.08</v>
      </c>
      <c r="S161" s="2">
        <v>0.09</v>
      </c>
      <c r="T161">
        <f t="shared" si="8"/>
        <v>0</v>
      </c>
      <c r="U161" s="2" t="s">
        <v>245</v>
      </c>
      <c r="V161" s="2" t="s">
        <v>174</v>
      </c>
    </row>
    <row r="162" spans="2:22">
      <c r="B162" s="2" t="s">
        <v>252</v>
      </c>
      <c r="C162" t="s">
        <v>253</v>
      </c>
      <c r="D162">
        <v>114375496</v>
      </c>
      <c r="E162">
        <v>114375723</v>
      </c>
      <c r="F162" s="2">
        <v>1</v>
      </c>
      <c r="G162" s="2">
        <v>1</v>
      </c>
      <c r="H162" s="2">
        <v>0.08</v>
      </c>
      <c r="I162" s="2">
        <v>0.08</v>
      </c>
      <c r="J162">
        <f t="shared" si="6"/>
        <v>0</v>
      </c>
      <c r="K162" s="2">
        <v>-1349.825</v>
      </c>
      <c r="L162" s="2">
        <v>0</v>
      </c>
      <c r="M162" s="2">
        <v>161.97900000000001</v>
      </c>
      <c r="N162" s="2">
        <v>0.12</v>
      </c>
      <c r="O162">
        <f t="shared" si="7"/>
        <v>-1</v>
      </c>
      <c r="P162" s="2">
        <v>1.125</v>
      </c>
      <c r="Q162" s="2">
        <v>1</v>
      </c>
      <c r="R162" s="2">
        <v>0.08</v>
      </c>
      <c r="S162" s="2">
        <v>0.09</v>
      </c>
      <c r="T162">
        <f t="shared" si="8"/>
        <v>0</v>
      </c>
      <c r="U162" s="2" t="s">
        <v>254</v>
      </c>
      <c r="V162" s="2" t="s">
        <v>66</v>
      </c>
    </row>
    <row r="163" spans="2:22">
      <c r="B163" s="2" t="s">
        <v>257</v>
      </c>
      <c r="C163" t="s">
        <v>253</v>
      </c>
      <c r="D163">
        <v>4089344</v>
      </c>
      <c r="E163">
        <v>4089167</v>
      </c>
      <c r="F163" s="2">
        <v>1.4950367410000001</v>
      </c>
      <c r="G163" s="2">
        <v>0.72599999999999998</v>
      </c>
      <c r="H163" s="2">
        <v>7.7569999999999997</v>
      </c>
      <c r="I163" s="2">
        <v>11.597</v>
      </c>
      <c r="J163">
        <f t="shared" si="6"/>
        <v>0</v>
      </c>
      <c r="K163" s="2">
        <v>-189.4833333</v>
      </c>
      <c r="L163" s="4">
        <v>4.18E-5</v>
      </c>
      <c r="M163" s="2">
        <v>22.738</v>
      </c>
      <c r="N163" s="2">
        <v>0.12</v>
      </c>
      <c r="O163">
        <f t="shared" si="7"/>
        <v>-1</v>
      </c>
      <c r="P163" s="2">
        <v>-1.349534953</v>
      </c>
      <c r="Q163" s="2">
        <v>1</v>
      </c>
      <c r="R163" s="2">
        <v>4.4980000000000002</v>
      </c>
      <c r="S163" s="2">
        <v>3.3330000000000002</v>
      </c>
      <c r="T163">
        <f t="shared" si="8"/>
        <v>0</v>
      </c>
      <c r="U163" s="2" t="s">
        <v>258</v>
      </c>
      <c r="V163" s="2" t="s">
        <v>35</v>
      </c>
    </row>
    <row r="164" spans="2:22">
      <c r="B164" s="2" t="s">
        <v>259</v>
      </c>
      <c r="C164" t="s">
        <v>253</v>
      </c>
      <c r="D164">
        <v>55902252</v>
      </c>
      <c r="E164">
        <v>55899538</v>
      </c>
      <c r="F164" s="2">
        <v>-25.762499999999999</v>
      </c>
      <c r="G164" s="2">
        <v>0.80700000000000005</v>
      </c>
      <c r="H164" s="2">
        <v>2.0609999999999999</v>
      </c>
      <c r="I164" s="2">
        <v>0.08</v>
      </c>
      <c r="J164">
        <f t="shared" si="6"/>
        <v>0</v>
      </c>
      <c r="K164" s="2">
        <v>-97.216666669999995</v>
      </c>
      <c r="L164" s="4">
        <v>9.6200000000000001E-3</v>
      </c>
      <c r="M164" s="2">
        <v>11.666</v>
      </c>
      <c r="N164" s="2">
        <v>0.12</v>
      </c>
      <c r="O164">
        <f t="shared" si="7"/>
        <v>-1</v>
      </c>
      <c r="P164" s="2">
        <v>-2.1952595939999999</v>
      </c>
      <c r="Q164" s="2">
        <v>1</v>
      </c>
      <c r="R164" s="2">
        <v>1.9450000000000001</v>
      </c>
      <c r="S164" s="2">
        <v>0.88600000000000001</v>
      </c>
      <c r="T164">
        <f t="shared" si="8"/>
        <v>0</v>
      </c>
      <c r="U164" s="2" t="s">
        <v>260</v>
      </c>
      <c r="V164" s="2" t="s">
        <v>87</v>
      </c>
    </row>
    <row r="165" spans="2:22">
      <c r="B165" s="2" t="s">
        <v>261</v>
      </c>
      <c r="C165" t="s">
        <v>262</v>
      </c>
      <c r="D165">
        <v>48865262</v>
      </c>
      <c r="E165">
        <v>48865504</v>
      </c>
      <c r="F165" s="2">
        <v>1</v>
      </c>
      <c r="G165" s="2">
        <v>1</v>
      </c>
      <c r="H165" s="2">
        <v>0.08</v>
      </c>
      <c r="I165" s="2">
        <v>0.08</v>
      </c>
      <c r="J165">
        <f t="shared" si="6"/>
        <v>0</v>
      </c>
      <c r="K165" s="2">
        <v>-819.52499999999998</v>
      </c>
      <c r="L165" s="2">
        <v>0</v>
      </c>
      <c r="M165" s="2">
        <v>98.343000000000004</v>
      </c>
      <c r="N165" s="2">
        <v>0.12</v>
      </c>
      <c r="O165">
        <f t="shared" si="7"/>
        <v>-1</v>
      </c>
      <c r="P165" s="2">
        <v>1.125</v>
      </c>
      <c r="Q165" s="2">
        <v>1</v>
      </c>
      <c r="R165" s="2">
        <v>0.08</v>
      </c>
      <c r="S165" s="2">
        <v>0.09</v>
      </c>
      <c r="T165">
        <f t="shared" si="8"/>
        <v>0</v>
      </c>
      <c r="U165" s="2" t="s">
        <v>263</v>
      </c>
      <c r="V165" s="2" t="s">
        <v>264</v>
      </c>
    </row>
    <row r="166" spans="2:22">
      <c r="B166" s="2" t="s">
        <v>269</v>
      </c>
      <c r="C166" t="s">
        <v>262</v>
      </c>
      <c r="D166">
        <v>80369721</v>
      </c>
      <c r="E166">
        <v>80370468</v>
      </c>
      <c r="F166" s="2">
        <v>-1.067797466</v>
      </c>
      <c r="G166" s="2">
        <v>1</v>
      </c>
      <c r="H166" s="2">
        <v>21.152000000000001</v>
      </c>
      <c r="I166" s="2">
        <v>19.809000000000001</v>
      </c>
      <c r="J166">
        <f t="shared" si="6"/>
        <v>0</v>
      </c>
      <c r="K166" s="2">
        <v>3.0215115859999999</v>
      </c>
      <c r="L166" s="4">
        <v>5.0699999999999999E-3</v>
      </c>
      <c r="M166" s="2">
        <v>13.853</v>
      </c>
      <c r="N166" s="2">
        <v>41.856999999999999</v>
      </c>
      <c r="O166">
        <f t="shared" si="7"/>
        <v>1</v>
      </c>
      <c r="P166" s="2">
        <v>-1.12595391</v>
      </c>
      <c r="Q166" s="2">
        <v>1</v>
      </c>
      <c r="R166" s="2">
        <v>14.901999999999999</v>
      </c>
      <c r="S166" s="2">
        <v>13.234999999999999</v>
      </c>
      <c r="T166">
        <f t="shared" si="8"/>
        <v>0</v>
      </c>
      <c r="U166" s="2" t="s">
        <v>270</v>
      </c>
      <c r="V166" s="2" t="s">
        <v>63</v>
      </c>
    </row>
    <row r="167" spans="2:22">
      <c r="B167" s="2" t="s">
        <v>271</v>
      </c>
      <c r="C167" t="s">
        <v>262</v>
      </c>
      <c r="D167">
        <v>80369721</v>
      </c>
      <c r="E167">
        <v>80370468</v>
      </c>
      <c r="F167" s="2">
        <v>-1.752250648</v>
      </c>
      <c r="G167" s="2">
        <v>0.88600000000000001</v>
      </c>
      <c r="H167" s="2">
        <v>34.451000000000001</v>
      </c>
      <c r="I167" s="2">
        <v>19.661000000000001</v>
      </c>
      <c r="J167">
        <f t="shared" si="6"/>
        <v>0</v>
      </c>
      <c r="K167" s="2">
        <v>2.9474228939999998</v>
      </c>
      <c r="L167" s="4">
        <v>5.47E-3</v>
      </c>
      <c r="M167" s="2">
        <v>14.493</v>
      </c>
      <c r="N167" s="2">
        <v>42.716999999999999</v>
      </c>
      <c r="O167">
        <f t="shared" si="7"/>
        <v>1</v>
      </c>
      <c r="P167" s="2">
        <v>-1.2981979589999999</v>
      </c>
      <c r="Q167" s="2">
        <v>1</v>
      </c>
      <c r="R167" s="2">
        <v>19.594999999999999</v>
      </c>
      <c r="S167" s="2">
        <v>15.093999999999999</v>
      </c>
      <c r="T167">
        <f t="shared" si="8"/>
        <v>0</v>
      </c>
      <c r="U167" s="2" t="s">
        <v>270</v>
      </c>
      <c r="V167" s="2" t="s">
        <v>63</v>
      </c>
    </row>
    <row r="168" spans="2:22">
      <c r="B168" s="2" t="s">
        <v>272</v>
      </c>
      <c r="C168" t="s">
        <v>262</v>
      </c>
      <c r="D168">
        <v>85260184</v>
      </c>
      <c r="E168">
        <v>85259938</v>
      </c>
      <c r="F168" s="2">
        <v>1</v>
      </c>
      <c r="G168" s="2">
        <v>1</v>
      </c>
      <c r="H168" s="2">
        <v>0.08</v>
      </c>
      <c r="I168" s="2">
        <v>0.08</v>
      </c>
      <c r="J168">
        <f t="shared" si="6"/>
        <v>0</v>
      </c>
      <c r="K168" s="2">
        <v>1.0909090910000001</v>
      </c>
      <c r="L168" s="2">
        <v>1</v>
      </c>
      <c r="M168" s="2">
        <v>0.11</v>
      </c>
      <c r="N168" s="2">
        <v>0.12</v>
      </c>
      <c r="O168">
        <f t="shared" si="7"/>
        <v>0</v>
      </c>
      <c r="P168" s="2">
        <v>-147.42222219999999</v>
      </c>
      <c r="Q168" s="4">
        <v>6.94E-3</v>
      </c>
      <c r="R168" s="2">
        <v>13.268000000000001</v>
      </c>
      <c r="S168" s="2">
        <v>0.09</v>
      </c>
      <c r="T168">
        <f t="shared" si="8"/>
        <v>-1</v>
      </c>
      <c r="U168" s="2" t="s">
        <v>273</v>
      </c>
      <c r="V168" s="2" t="s">
        <v>40</v>
      </c>
    </row>
    <row r="169" spans="2:22">
      <c r="B169" s="2" t="s">
        <v>276</v>
      </c>
      <c r="C169" t="s">
        <v>262</v>
      </c>
      <c r="D169">
        <v>57423446</v>
      </c>
      <c r="E169">
        <v>57423126</v>
      </c>
      <c r="F169" s="2">
        <v>1</v>
      </c>
      <c r="G169" s="2">
        <v>1</v>
      </c>
      <c r="H169" s="2">
        <v>0.08</v>
      </c>
      <c r="I169" s="2">
        <v>0.08</v>
      </c>
      <c r="J169">
        <f t="shared" si="6"/>
        <v>0</v>
      </c>
      <c r="K169" s="2">
        <v>204.05454549999999</v>
      </c>
      <c r="L169" s="4">
        <v>8.6899999999999998E-5</v>
      </c>
      <c r="M169" s="2">
        <v>0.11</v>
      </c>
      <c r="N169" s="2">
        <v>22.446000000000002</v>
      </c>
      <c r="O169">
        <f t="shared" si="7"/>
        <v>1</v>
      </c>
      <c r="P169" s="2">
        <v>53.024999999999999</v>
      </c>
      <c r="Q169" s="2">
        <v>0.441</v>
      </c>
      <c r="R169" s="2">
        <v>0.08</v>
      </c>
      <c r="S169" s="2">
        <v>4.242</v>
      </c>
      <c r="T169">
        <f t="shared" si="8"/>
        <v>0</v>
      </c>
      <c r="U169" s="2" t="s">
        <v>277</v>
      </c>
      <c r="V169" s="2" t="s">
        <v>40</v>
      </c>
    </row>
    <row r="170" spans="2:22">
      <c r="B170" s="2" t="s">
        <v>279</v>
      </c>
      <c r="C170" t="s">
        <v>280</v>
      </c>
      <c r="D170">
        <v>48145063</v>
      </c>
      <c r="E170">
        <v>48144634</v>
      </c>
      <c r="F170" s="2">
        <v>1.361011051</v>
      </c>
      <c r="G170" s="2">
        <v>0.51800000000000002</v>
      </c>
      <c r="H170" s="2">
        <v>16.379000000000001</v>
      </c>
      <c r="I170" s="2">
        <v>22.292000000000002</v>
      </c>
      <c r="J170">
        <f t="shared" si="6"/>
        <v>0</v>
      </c>
      <c r="K170" s="2">
        <v>235.86363639999999</v>
      </c>
      <c r="L170" s="4">
        <v>1.6699999999999999E-5</v>
      </c>
      <c r="M170" s="2">
        <v>0.11</v>
      </c>
      <c r="N170" s="2">
        <v>25.945</v>
      </c>
      <c r="O170">
        <f t="shared" si="7"/>
        <v>1</v>
      </c>
      <c r="P170" s="2">
        <v>-2.3776782860000001</v>
      </c>
      <c r="Q170" s="4">
        <v>9.2800000000000001E-3</v>
      </c>
      <c r="R170" s="2">
        <v>52.045000000000002</v>
      </c>
      <c r="S170" s="2">
        <v>21.888999999999999</v>
      </c>
      <c r="T170">
        <f t="shared" si="8"/>
        <v>-1</v>
      </c>
      <c r="U170" s="2" t="s">
        <v>281</v>
      </c>
      <c r="V170" s="2" t="s">
        <v>40</v>
      </c>
    </row>
    <row r="171" spans="2:22">
      <c r="B171" s="2" t="s">
        <v>283</v>
      </c>
      <c r="C171" t="s">
        <v>280</v>
      </c>
      <c r="D171">
        <v>382927</v>
      </c>
      <c r="E171">
        <v>382580</v>
      </c>
      <c r="F171" s="2">
        <v>34.35</v>
      </c>
      <c r="G171" s="2">
        <v>0.40100000000000002</v>
      </c>
      <c r="H171" s="2">
        <v>0.08</v>
      </c>
      <c r="I171" s="2">
        <v>2.7480000000000002</v>
      </c>
      <c r="J171">
        <f t="shared" si="6"/>
        <v>0</v>
      </c>
      <c r="K171" s="2">
        <v>-252.20833329999999</v>
      </c>
      <c r="L171" s="4">
        <v>9.7499999999999998E-7</v>
      </c>
      <c r="M171" s="2">
        <v>30.265000000000001</v>
      </c>
      <c r="N171" s="2">
        <v>0.12</v>
      </c>
      <c r="O171">
        <f t="shared" si="7"/>
        <v>-1</v>
      </c>
      <c r="P171" s="2">
        <v>36.225000000000001</v>
      </c>
      <c r="Q171" s="2">
        <v>0.74199999999999999</v>
      </c>
      <c r="R171" s="2">
        <v>0.08</v>
      </c>
      <c r="S171" s="2">
        <v>2.8980000000000001</v>
      </c>
      <c r="T171">
        <f t="shared" si="8"/>
        <v>0</v>
      </c>
      <c r="U171" s="2" t="s">
        <v>284</v>
      </c>
      <c r="V171" s="2" t="s">
        <v>43</v>
      </c>
    </row>
    <row r="172" spans="2:22">
      <c r="B172" s="2" t="s">
        <v>285</v>
      </c>
      <c r="C172" t="s">
        <v>280</v>
      </c>
      <c r="D172">
        <v>24362737</v>
      </c>
      <c r="E172">
        <v>24362958</v>
      </c>
      <c r="F172" s="2">
        <v>1</v>
      </c>
      <c r="G172" s="2">
        <v>1</v>
      </c>
      <c r="H172" s="2">
        <v>0.08</v>
      </c>
      <c r="I172" s="2">
        <v>0.08</v>
      </c>
      <c r="J172">
        <f t="shared" si="6"/>
        <v>0</v>
      </c>
      <c r="K172" s="2">
        <v>1.0909090910000001</v>
      </c>
      <c r="L172" s="2">
        <v>1</v>
      </c>
      <c r="M172" s="2">
        <v>0.11</v>
      </c>
      <c r="N172" s="2">
        <v>0.12</v>
      </c>
      <c r="O172">
        <f t="shared" si="7"/>
        <v>0</v>
      </c>
      <c r="P172" s="2">
        <v>-290.26666669999997</v>
      </c>
      <c r="Q172" s="4">
        <v>1.8600000000000001E-5</v>
      </c>
      <c r="R172" s="2">
        <v>26.123999999999999</v>
      </c>
      <c r="S172" s="2">
        <v>0.09</v>
      </c>
      <c r="T172">
        <f t="shared" si="8"/>
        <v>-1</v>
      </c>
      <c r="U172" s="2" t="s">
        <v>107</v>
      </c>
      <c r="V172" s="2" t="s">
        <v>108</v>
      </c>
    </row>
    <row r="173" spans="2:22">
      <c r="B173" s="2" t="s">
        <v>286</v>
      </c>
      <c r="C173" t="s">
        <v>280</v>
      </c>
      <c r="D173">
        <v>54607251</v>
      </c>
      <c r="E173">
        <v>54607471</v>
      </c>
      <c r="F173" s="2">
        <v>1</v>
      </c>
      <c r="G173" s="2">
        <v>1</v>
      </c>
      <c r="H173" s="2">
        <v>0.08</v>
      </c>
      <c r="I173" s="2">
        <v>0.08</v>
      </c>
      <c r="J173">
        <f t="shared" si="6"/>
        <v>0</v>
      </c>
      <c r="K173" s="2">
        <v>1.0909090910000001</v>
      </c>
      <c r="L173" s="2">
        <v>1</v>
      </c>
      <c r="M173" s="2">
        <v>0.11</v>
      </c>
      <c r="N173" s="2">
        <v>0.12</v>
      </c>
      <c r="O173">
        <f t="shared" si="7"/>
        <v>0</v>
      </c>
      <c r="P173" s="2">
        <v>238.98750000000001</v>
      </c>
      <c r="Q173" s="4">
        <v>6.5200000000000002E-4</v>
      </c>
      <c r="R173" s="2">
        <v>0.08</v>
      </c>
      <c r="S173" s="2">
        <v>19.119</v>
      </c>
      <c r="T173">
        <f t="shared" si="8"/>
        <v>1</v>
      </c>
      <c r="U173" s="2" t="s">
        <v>39</v>
      </c>
      <c r="V173" s="2" t="s">
        <v>40</v>
      </c>
    </row>
    <row r="174" spans="2:22">
      <c r="B174" s="2" t="s">
        <v>287</v>
      </c>
      <c r="C174" t="s">
        <v>280</v>
      </c>
      <c r="D174">
        <v>29237037</v>
      </c>
      <c r="E174">
        <v>29237313</v>
      </c>
      <c r="F174" s="2">
        <v>-139.30000000000001</v>
      </c>
      <c r="G174" s="2">
        <v>3.9E-2</v>
      </c>
      <c r="H174" s="2">
        <v>11.144</v>
      </c>
      <c r="I174" s="2">
        <v>0.08</v>
      </c>
      <c r="J174">
        <f t="shared" si="6"/>
        <v>0</v>
      </c>
      <c r="K174" s="2">
        <v>231.74545449999999</v>
      </c>
      <c r="L174" s="4">
        <v>2.0699999999999998E-5</v>
      </c>
      <c r="M174" s="2">
        <v>0.11</v>
      </c>
      <c r="N174" s="2">
        <v>25.492000000000001</v>
      </c>
      <c r="O174">
        <f t="shared" si="7"/>
        <v>1</v>
      </c>
      <c r="P174" s="2">
        <v>1.125</v>
      </c>
      <c r="Q174" s="2">
        <v>1</v>
      </c>
      <c r="R174" s="2">
        <v>0.08</v>
      </c>
      <c r="S174" s="2">
        <v>0.09</v>
      </c>
      <c r="T174">
        <f t="shared" si="8"/>
        <v>0</v>
      </c>
      <c r="U174" s="2" t="s">
        <v>288</v>
      </c>
      <c r="V174" s="2" t="s">
        <v>289</v>
      </c>
    </row>
    <row r="175" spans="2:22">
      <c r="B175" s="2" t="s">
        <v>295</v>
      </c>
      <c r="C175" t="s">
        <v>291</v>
      </c>
      <c r="D175">
        <v>59771580</v>
      </c>
      <c r="E175">
        <v>59771181</v>
      </c>
      <c r="F175" s="2">
        <v>-25.762499999999999</v>
      </c>
      <c r="G175" s="2">
        <v>0.80700000000000005</v>
      </c>
      <c r="H175" s="2">
        <v>2.0609999999999999</v>
      </c>
      <c r="I175" s="2">
        <v>0.08</v>
      </c>
      <c r="J175">
        <f t="shared" si="6"/>
        <v>0</v>
      </c>
      <c r="K175" s="2">
        <v>-97.216666669999995</v>
      </c>
      <c r="L175" s="4">
        <v>9.6200000000000001E-3</v>
      </c>
      <c r="M175" s="2">
        <v>11.666</v>
      </c>
      <c r="N175" s="2">
        <v>0.12</v>
      </c>
      <c r="O175">
        <f t="shared" si="7"/>
        <v>-1</v>
      </c>
      <c r="P175" s="2">
        <v>-2.1952595939999999</v>
      </c>
      <c r="Q175" s="2">
        <v>1</v>
      </c>
      <c r="R175" s="2">
        <v>1.9450000000000001</v>
      </c>
      <c r="S175" s="2">
        <v>0.88600000000000001</v>
      </c>
      <c r="T175">
        <f t="shared" si="8"/>
        <v>0</v>
      </c>
      <c r="U175" s="2" t="s">
        <v>260</v>
      </c>
      <c r="V175" s="2" t="s">
        <v>87</v>
      </c>
    </row>
    <row r="176" spans="2:22">
      <c r="B176" s="2" t="s">
        <v>297</v>
      </c>
      <c r="C176" t="s">
        <v>291</v>
      </c>
      <c r="D176">
        <v>2675426</v>
      </c>
      <c r="E176">
        <v>2675192</v>
      </c>
      <c r="F176" s="2">
        <v>1</v>
      </c>
      <c r="G176" s="2">
        <v>1</v>
      </c>
      <c r="H176" s="2">
        <v>0.08</v>
      </c>
      <c r="I176" s="2">
        <v>0.08</v>
      </c>
      <c r="J176">
        <f t="shared" si="6"/>
        <v>0</v>
      </c>
      <c r="K176" s="2">
        <v>1.0909090910000001</v>
      </c>
      <c r="L176" s="2">
        <v>1</v>
      </c>
      <c r="M176" s="2">
        <v>0.11</v>
      </c>
      <c r="N176" s="2">
        <v>0.12</v>
      </c>
      <c r="O176">
        <f t="shared" si="7"/>
        <v>0</v>
      </c>
      <c r="P176" s="2">
        <v>163.52500000000001</v>
      </c>
      <c r="Q176" s="4">
        <v>9.5300000000000003E-3</v>
      </c>
      <c r="R176" s="2">
        <v>0.08</v>
      </c>
      <c r="S176" s="2">
        <v>13.082000000000001</v>
      </c>
      <c r="T176">
        <f t="shared" si="8"/>
        <v>1</v>
      </c>
      <c r="U176" s="2" t="s">
        <v>77</v>
      </c>
      <c r="V176" s="2" t="s">
        <v>35</v>
      </c>
    </row>
    <row r="177" spans="2:22">
      <c r="B177" s="2" t="s">
        <v>298</v>
      </c>
      <c r="C177" t="s">
        <v>291</v>
      </c>
      <c r="D177">
        <v>16009440</v>
      </c>
      <c r="E177">
        <v>16009712</v>
      </c>
      <c r="F177" s="2">
        <v>1</v>
      </c>
      <c r="G177" s="2">
        <v>1</v>
      </c>
      <c r="H177" s="2">
        <v>0.08</v>
      </c>
      <c r="I177" s="2">
        <v>0.08</v>
      </c>
      <c r="J177">
        <f t="shared" si="6"/>
        <v>0</v>
      </c>
      <c r="K177" s="2">
        <v>1.0909090910000001</v>
      </c>
      <c r="L177" s="2">
        <v>1</v>
      </c>
      <c r="M177" s="2">
        <v>0.11</v>
      </c>
      <c r="N177" s="2">
        <v>0.12</v>
      </c>
      <c r="O177">
        <f t="shared" si="7"/>
        <v>0</v>
      </c>
      <c r="P177" s="2">
        <v>257.91250000000002</v>
      </c>
      <c r="Q177" s="4">
        <v>3.3399999999999999E-4</v>
      </c>
      <c r="R177" s="2">
        <v>0.08</v>
      </c>
      <c r="S177" s="2">
        <v>20.632999999999999</v>
      </c>
      <c r="T177">
        <f t="shared" si="8"/>
        <v>1</v>
      </c>
      <c r="U177" s="2" t="s">
        <v>299</v>
      </c>
      <c r="V177" s="2" t="s">
        <v>66</v>
      </c>
    </row>
    <row r="178" spans="2:22">
      <c r="B178" s="2" t="s">
        <v>302</v>
      </c>
      <c r="C178" t="s">
        <v>291</v>
      </c>
      <c r="D178">
        <v>985764</v>
      </c>
      <c r="E178">
        <v>985970</v>
      </c>
      <c r="F178" s="2">
        <v>1</v>
      </c>
      <c r="G178" s="2">
        <v>1</v>
      </c>
      <c r="H178" s="2">
        <v>0.08</v>
      </c>
      <c r="I178" s="2">
        <v>0.08</v>
      </c>
      <c r="J178">
        <f t="shared" si="6"/>
        <v>0</v>
      </c>
      <c r="K178" s="2">
        <v>1963.927273</v>
      </c>
      <c r="L178" s="2">
        <v>0</v>
      </c>
      <c r="M178" s="2">
        <v>0.11</v>
      </c>
      <c r="N178" s="2">
        <v>216.03200000000001</v>
      </c>
      <c r="O178">
        <f t="shared" si="7"/>
        <v>1</v>
      </c>
      <c r="P178" s="2">
        <v>-438.46666670000002</v>
      </c>
      <c r="Q178" s="4">
        <v>4.3299999999999997E-8</v>
      </c>
      <c r="R178" s="2">
        <v>39.462000000000003</v>
      </c>
      <c r="S178" s="2">
        <v>0.09</v>
      </c>
      <c r="T178">
        <f t="shared" si="8"/>
        <v>-1</v>
      </c>
      <c r="U178" s="2" t="s">
        <v>303</v>
      </c>
      <c r="V178" s="2" t="s">
        <v>32</v>
      </c>
    </row>
    <row r="179" spans="2:22">
      <c r="B179" s="2" t="s">
        <v>305</v>
      </c>
      <c r="C179" t="s">
        <v>306</v>
      </c>
      <c r="D179">
        <v>3002846</v>
      </c>
      <c r="E179">
        <v>3003117</v>
      </c>
      <c r="F179" s="2">
        <v>1</v>
      </c>
      <c r="G179" s="2">
        <v>1</v>
      </c>
      <c r="H179" s="2">
        <v>0.08</v>
      </c>
      <c r="I179" s="2">
        <v>0.08</v>
      </c>
      <c r="J179">
        <f t="shared" si="6"/>
        <v>0</v>
      </c>
      <c r="K179" s="2">
        <v>-339.98333330000003</v>
      </c>
      <c r="L179" s="4">
        <v>4.7900000000000002E-9</v>
      </c>
      <c r="M179" s="2">
        <v>40.798000000000002</v>
      </c>
      <c r="N179" s="2">
        <v>0.12</v>
      </c>
      <c r="O179">
        <f t="shared" si="7"/>
        <v>-1</v>
      </c>
      <c r="P179" s="2">
        <v>1.125</v>
      </c>
      <c r="Q179" s="2">
        <v>1</v>
      </c>
      <c r="R179" s="2">
        <v>0.08</v>
      </c>
      <c r="S179" s="2">
        <v>0.09</v>
      </c>
      <c r="T179">
        <f t="shared" si="8"/>
        <v>0</v>
      </c>
      <c r="U179" s="2" t="s">
        <v>307</v>
      </c>
      <c r="V179" s="2" t="s">
        <v>35</v>
      </c>
    </row>
    <row r="180" spans="2:22">
      <c r="B180" s="2" t="s">
        <v>308</v>
      </c>
      <c r="C180" t="s">
        <v>306</v>
      </c>
      <c r="D180">
        <v>3003445</v>
      </c>
      <c r="E180">
        <v>3003183</v>
      </c>
      <c r="F180" s="2">
        <v>1</v>
      </c>
      <c r="G180" s="2">
        <v>1</v>
      </c>
      <c r="H180" s="2">
        <v>0.08</v>
      </c>
      <c r="I180" s="2">
        <v>0.08</v>
      </c>
      <c r="J180">
        <f t="shared" si="6"/>
        <v>0</v>
      </c>
      <c r="K180" s="2">
        <v>-403.91666670000001</v>
      </c>
      <c r="L180" s="4">
        <v>1E-10</v>
      </c>
      <c r="M180" s="2">
        <v>48.47</v>
      </c>
      <c r="N180" s="2">
        <v>0.12</v>
      </c>
      <c r="O180">
        <f t="shared" si="7"/>
        <v>-1</v>
      </c>
      <c r="P180" s="2">
        <v>1.125</v>
      </c>
      <c r="Q180" s="2">
        <v>1</v>
      </c>
      <c r="R180" s="2">
        <v>0.08</v>
      </c>
      <c r="S180" s="2">
        <v>0.09</v>
      </c>
      <c r="T180">
        <f t="shared" si="8"/>
        <v>0</v>
      </c>
      <c r="U180" s="2" t="s">
        <v>307</v>
      </c>
      <c r="V180" s="2" t="s">
        <v>35</v>
      </c>
    </row>
    <row r="181" spans="2:22">
      <c r="B181" s="2" t="s">
        <v>309</v>
      </c>
      <c r="C181" t="s">
        <v>306</v>
      </c>
      <c r="D181">
        <v>61484108</v>
      </c>
      <c r="E181">
        <v>61484406</v>
      </c>
      <c r="F181" s="2">
        <v>-88.087500000000006</v>
      </c>
      <c r="G181" s="2">
        <v>0.16500000000000001</v>
      </c>
      <c r="H181" s="2">
        <v>7.0469999999999997</v>
      </c>
      <c r="I181" s="2">
        <v>0.08</v>
      </c>
      <c r="J181">
        <f t="shared" si="6"/>
        <v>0</v>
      </c>
      <c r="K181" s="2">
        <v>273.2363636</v>
      </c>
      <c r="L181" s="4">
        <v>2.39E-6</v>
      </c>
      <c r="M181" s="2">
        <v>0.11</v>
      </c>
      <c r="N181" s="2">
        <v>30.056000000000001</v>
      </c>
      <c r="O181">
        <f t="shared" si="7"/>
        <v>1</v>
      </c>
      <c r="P181" s="2">
        <v>1.125</v>
      </c>
      <c r="Q181" s="2">
        <v>1</v>
      </c>
      <c r="R181" s="2">
        <v>0.08</v>
      </c>
      <c r="S181" s="2">
        <v>0.09</v>
      </c>
      <c r="T181">
        <f t="shared" si="8"/>
        <v>0</v>
      </c>
      <c r="U181" s="2" t="s">
        <v>310</v>
      </c>
      <c r="V181" s="2" t="s">
        <v>69</v>
      </c>
    </row>
    <row r="182" spans="2:22">
      <c r="B182" s="2" t="s">
        <v>316</v>
      </c>
      <c r="C182" t="s">
        <v>306</v>
      </c>
      <c r="D182">
        <v>25635951</v>
      </c>
      <c r="E182">
        <v>25635737</v>
      </c>
      <c r="F182" s="2">
        <v>1</v>
      </c>
      <c r="G182" s="2">
        <v>1</v>
      </c>
      <c r="H182" s="2">
        <v>0.08</v>
      </c>
      <c r="I182" s="2">
        <v>0.08</v>
      </c>
      <c r="J182">
        <f t="shared" si="6"/>
        <v>0</v>
      </c>
      <c r="K182" s="2">
        <v>1.0909090910000001</v>
      </c>
      <c r="L182" s="2">
        <v>1</v>
      </c>
      <c r="M182" s="2">
        <v>0.11</v>
      </c>
      <c r="N182" s="2">
        <v>0.12</v>
      </c>
      <c r="O182">
        <f t="shared" si="7"/>
        <v>0</v>
      </c>
      <c r="P182" s="2">
        <v>-702.1</v>
      </c>
      <c r="Q182" s="4">
        <v>5.21E-13</v>
      </c>
      <c r="R182" s="2">
        <v>63.189</v>
      </c>
      <c r="S182" s="2">
        <v>0.09</v>
      </c>
      <c r="T182">
        <f t="shared" si="8"/>
        <v>-1</v>
      </c>
      <c r="U182" s="2" t="s">
        <v>317</v>
      </c>
      <c r="V182" s="2" t="s">
        <v>40</v>
      </c>
    </row>
    <row r="183" spans="2:22">
      <c r="B183" s="2" t="s">
        <v>318</v>
      </c>
      <c r="C183" t="s">
        <v>306</v>
      </c>
      <c r="D183">
        <v>60246069</v>
      </c>
      <c r="E183">
        <v>60245805</v>
      </c>
      <c r="F183" s="2">
        <v>1</v>
      </c>
      <c r="G183" s="2">
        <v>1</v>
      </c>
      <c r="H183" s="2">
        <v>0.08</v>
      </c>
      <c r="I183" s="2">
        <v>0.08</v>
      </c>
      <c r="J183">
        <f t="shared" si="6"/>
        <v>0</v>
      </c>
      <c r="K183" s="2">
        <v>1.0909090910000001</v>
      </c>
      <c r="L183" s="2">
        <v>1</v>
      </c>
      <c r="M183" s="2">
        <v>0.11</v>
      </c>
      <c r="N183" s="2">
        <v>0.12</v>
      </c>
      <c r="O183">
        <f t="shared" si="7"/>
        <v>0</v>
      </c>
      <c r="P183" s="2">
        <v>-381.31111110000001</v>
      </c>
      <c r="Q183" s="4">
        <v>4.6899999999999998E-7</v>
      </c>
      <c r="R183" s="2">
        <v>34.317999999999998</v>
      </c>
      <c r="S183" s="2">
        <v>0.09</v>
      </c>
      <c r="T183">
        <f t="shared" si="8"/>
        <v>-1</v>
      </c>
      <c r="U183" s="2" t="s">
        <v>319</v>
      </c>
      <c r="V183" s="2" t="s">
        <v>87</v>
      </c>
    </row>
    <row r="184" spans="2:22">
      <c r="B184" s="2" t="s">
        <v>322</v>
      </c>
      <c r="C184" t="s">
        <v>306</v>
      </c>
      <c r="D184">
        <v>60236877</v>
      </c>
      <c r="E184">
        <v>60236549</v>
      </c>
      <c r="F184" s="2">
        <v>-1.2574171030000001</v>
      </c>
      <c r="G184" s="2">
        <v>1</v>
      </c>
      <c r="H184" s="2">
        <v>4.3230000000000004</v>
      </c>
      <c r="I184" s="2">
        <v>3.4380000000000002</v>
      </c>
      <c r="J184">
        <f t="shared" si="6"/>
        <v>0</v>
      </c>
      <c r="K184" s="2">
        <v>303.50909089999999</v>
      </c>
      <c r="L184" s="4">
        <v>4.89E-7</v>
      </c>
      <c r="M184" s="2">
        <v>0.11</v>
      </c>
      <c r="N184" s="2">
        <v>33.386000000000003</v>
      </c>
      <c r="O184">
        <f t="shared" si="7"/>
        <v>1</v>
      </c>
      <c r="P184" s="2">
        <v>-2.5</v>
      </c>
      <c r="Q184" s="2">
        <v>1</v>
      </c>
      <c r="R184" s="2">
        <v>4.63</v>
      </c>
      <c r="S184" s="2">
        <v>1.8520000000000001</v>
      </c>
      <c r="T184">
        <f t="shared" si="8"/>
        <v>0</v>
      </c>
      <c r="U184" s="2" t="s">
        <v>319</v>
      </c>
      <c r="V184" s="2" t="s">
        <v>87</v>
      </c>
    </row>
    <row r="185" spans="2:22">
      <c r="B185" s="2" t="s">
        <v>329</v>
      </c>
      <c r="C185" t="s">
        <v>306</v>
      </c>
      <c r="D185">
        <v>4076275</v>
      </c>
      <c r="E185">
        <v>4076470</v>
      </c>
      <c r="F185" s="2">
        <v>1</v>
      </c>
      <c r="G185" s="2">
        <v>1</v>
      </c>
      <c r="H185" s="2">
        <v>0.08</v>
      </c>
      <c r="I185" s="2">
        <v>0.08</v>
      </c>
      <c r="J185">
        <f t="shared" si="6"/>
        <v>0</v>
      </c>
      <c r="K185" s="2">
        <v>-392.32499999999999</v>
      </c>
      <c r="L185" s="4">
        <v>2.02E-10</v>
      </c>
      <c r="M185" s="2">
        <v>47.079000000000001</v>
      </c>
      <c r="N185" s="2">
        <v>0.12</v>
      </c>
      <c r="O185">
        <f t="shared" si="7"/>
        <v>-1</v>
      </c>
      <c r="P185" s="2">
        <v>1.125</v>
      </c>
      <c r="Q185" s="2">
        <v>1</v>
      </c>
      <c r="R185" s="2">
        <v>0.08</v>
      </c>
      <c r="S185" s="2">
        <v>0.09</v>
      </c>
      <c r="T185">
        <f t="shared" si="8"/>
        <v>0</v>
      </c>
      <c r="U185" s="2" t="s">
        <v>330</v>
      </c>
      <c r="V185" s="2" t="s">
        <v>29</v>
      </c>
    </row>
    <row r="186" spans="2:22">
      <c r="B186" s="2" t="s">
        <v>332</v>
      </c>
      <c r="C186" t="s">
        <v>306</v>
      </c>
      <c r="D186">
        <v>127456</v>
      </c>
      <c r="E186">
        <v>127663</v>
      </c>
      <c r="F186" s="2">
        <v>1</v>
      </c>
      <c r="G186" s="2">
        <v>1</v>
      </c>
      <c r="H186" s="2">
        <v>0.08</v>
      </c>
      <c r="I186" s="2">
        <v>0.08</v>
      </c>
      <c r="J186">
        <f t="shared" si="6"/>
        <v>0</v>
      </c>
      <c r="K186" s="2">
        <v>1.0909090910000001</v>
      </c>
      <c r="L186" s="2">
        <v>1</v>
      </c>
      <c r="M186" s="2">
        <v>0.11</v>
      </c>
      <c r="N186" s="2">
        <v>0.12</v>
      </c>
      <c r="O186">
        <f t="shared" si="7"/>
        <v>0</v>
      </c>
      <c r="P186" s="2">
        <v>345.96249999999998</v>
      </c>
      <c r="Q186" s="4">
        <v>1.49E-5</v>
      </c>
      <c r="R186" s="2">
        <v>0.08</v>
      </c>
      <c r="S186" s="2">
        <v>27.677</v>
      </c>
      <c r="T186">
        <f t="shared" si="8"/>
        <v>1</v>
      </c>
      <c r="U186" s="2" t="s">
        <v>333</v>
      </c>
      <c r="V186" s="2" t="s">
        <v>66</v>
      </c>
    </row>
    <row r="187" spans="2:22">
      <c r="B187" s="2" t="s">
        <v>334</v>
      </c>
      <c r="C187" t="s">
        <v>306</v>
      </c>
      <c r="D187">
        <v>3000979</v>
      </c>
      <c r="E187">
        <v>3000497</v>
      </c>
      <c r="F187" s="2">
        <v>1</v>
      </c>
      <c r="G187" s="2">
        <v>1</v>
      </c>
      <c r="H187" s="2">
        <v>0.08</v>
      </c>
      <c r="I187" s="2">
        <v>0.08</v>
      </c>
      <c r="J187">
        <f t="shared" si="6"/>
        <v>0</v>
      </c>
      <c r="K187" s="2">
        <v>-104.5083333</v>
      </c>
      <c r="L187" s="4">
        <v>6.3E-3</v>
      </c>
      <c r="M187" s="2">
        <v>12.541</v>
      </c>
      <c r="N187" s="2">
        <v>0.12</v>
      </c>
      <c r="O187">
        <f t="shared" si="7"/>
        <v>-1</v>
      </c>
      <c r="P187" s="2">
        <v>1.125</v>
      </c>
      <c r="Q187" s="2">
        <v>1</v>
      </c>
      <c r="R187" s="2">
        <v>0.08</v>
      </c>
      <c r="S187" s="2">
        <v>0.09</v>
      </c>
      <c r="T187">
        <f t="shared" si="8"/>
        <v>0</v>
      </c>
      <c r="U187" s="2" t="s">
        <v>335</v>
      </c>
      <c r="V187" s="2" t="s">
        <v>40</v>
      </c>
    </row>
    <row r="188" spans="2:22">
      <c r="B188" s="2" t="s">
        <v>336</v>
      </c>
      <c r="C188" t="s">
        <v>337</v>
      </c>
      <c r="D188">
        <v>3909853</v>
      </c>
      <c r="E188">
        <v>3909606</v>
      </c>
      <c r="F188" s="2">
        <v>1</v>
      </c>
      <c r="G188" s="2">
        <v>1</v>
      </c>
      <c r="H188" s="2">
        <v>0.08</v>
      </c>
      <c r="I188" s="2">
        <v>0.08</v>
      </c>
      <c r="J188">
        <f t="shared" si="6"/>
        <v>0</v>
      </c>
      <c r="K188" s="2">
        <v>1.0909090910000001</v>
      </c>
      <c r="L188" s="2">
        <v>1</v>
      </c>
      <c r="M188" s="2">
        <v>0.11</v>
      </c>
      <c r="N188" s="2">
        <v>0.12</v>
      </c>
      <c r="O188">
        <f t="shared" si="7"/>
        <v>0</v>
      </c>
      <c r="P188" s="2">
        <v>-147.42222219999999</v>
      </c>
      <c r="Q188" s="4">
        <v>6.94E-3</v>
      </c>
      <c r="R188" s="2">
        <v>13.268000000000001</v>
      </c>
      <c r="S188" s="2">
        <v>0.09</v>
      </c>
      <c r="T188">
        <f t="shared" si="8"/>
        <v>-1</v>
      </c>
      <c r="U188" s="2" t="s">
        <v>338</v>
      </c>
      <c r="V188" s="2" t="s">
        <v>339</v>
      </c>
    </row>
    <row r="189" spans="2:22">
      <c r="B189" s="2" t="s">
        <v>340</v>
      </c>
      <c r="C189" t="s">
        <v>337</v>
      </c>
      <c r="D189">
        <v>7336067</v>
      </c>
      <c r="E189">
        <v>7335790</v>
      </c>
      <c r="F189" s="2">
        <v>95.762500000000003</v>
      </c>
      <c r="G189" s="2">
        <v>2.5999999999999999E-2</v>
      </c>
      <c r="H189" s="2">
        <v>0.08</v>
      </c>
      <c r="I189" s="2">
        <v>7.6609999999999996</v>
      </c>
      <c r="J189">
        <f t="shared" si="6"/>
        <v>0</v>
      </c>
      <c r="K189" s="2">
        <v>-279.96666670000002</v>
      </c>
      <c r="L189" s="4">
        <v>1.8199999999999999E-7</v>
      </c>
      <c r="M189" s="2">
        <v>33.595999999999997</v>
      </c>
      <c r="N189" s="2">
        <v>0.12</v>
      </c>
      <c r="O189">
        <f t="shared" si="7"/>
        <v>-1</v>
      </c>
      <c r="P189" s="2">
        <v>113.1</v>
      </c>
      <c r="Q189" s="2">
        <v>5.7000000000000002E-2</v>
      </c>
      <c r="R189" s="2">
        <v>0.08</v>
      </c>
      <c r="S189" s="2">
        <v>9.048</v>
      </c>
      <c r="T189">
        <f t="shared" si="8"/>
        <v>0</v>
      </c>
      <c r="U189" s="2" t="s">
        <v>341</v>
      </c>
      <c r="V189" s="2" t="s">
        <v>35</v>
      </c>
    </row>
    <row r="190" spans="2:22">
      <c r="B190" s="2" t="s">
        <v>343</v>
      </c>
      <c r="C190" t="s">
        <v>337</v>
      </c>
      <c r="D190">
        <v>27006252</v>
      </c>
      <c r="E190">
        <v>27005958</v>
      </c>
      <c r="F190" s="2">
        <v>71.224999999999994</v>
      </c>
      <c r="G190" s="2">
        <v>8.1000000000000003E-2</v>
      </c>
      <c r="H190" s="2">
        <v>0.08</v>
      </c>
      <c r="I190" s="2">
        <v>5.6980000000000004</v>
      </c>
      <c r="J190">
        <f t="shared" si="6"/>
        <v>0</v>
      </c>
      <c r="K190" s="2">
        <v>149.49090910000001</v>
      </c>
      <c r="L190" s="4">
        <v>1.42E-3</v>
      </c>
      <c r="M190" s="2">
        <v>0.11</v>
      </c>
      <c r="N190" s="2">
        <v>16.443999999999999</v>
      </c>
      <c r="O190">
        <f t="shared" si="7"/>
        <v>1</v>
      </c>
      <c r="P190" s="2">
        <v>-97.788888889999996</v>
      </c>
      <c r="Q190" s="2">
        <v>5.5E-2</v>
      </c>
      <c r="R190" s="2">
        <v>8.8010000000000002</v>
      </c>
      <c r="S190" s="2">
        <v>0.09</v>
      </c>
      <c r="T190">
        <f t="shared" si="8"/>
        <v>0</v>
      </c>
      <c r="U190" s="2" t="s">
        <v>92</v>
      </c>
      <c r="V190" s="2" t="s">
        <v>35</v>
      </c>
    </row>
    <row r="191" spans="2:22">
      <c r="B191" s="2" t="s">
        <v>344</v>
      </c>
      <c r="C191" t="s">
        <v>337</v>
      </c>
      <c r="D191">
        <v>32355613</v>
      </c>
      <c r="E191">
        <v>32357194</v>
      </c>
      <c r="F191" s="2">
        <v>1.07869711</v>
      </c>
      <c r="G191" s="2">
        <v>0.97199999999999998</v>
      </c>
      <c r="H191" s="2">
        <v>21.766999999999999</v>
      </c>
      <c r="I191" s="2">
        <v>23.48</v>
      </c>
      <c r="J191">
        <f t="shared" si="6"/>
        <v>0</v>
      </c>
      <c r="K191" s="2">
        <v>3.294355226</v>
      </c>
      <c r="L191" s="4">
        <v>9.0399999999999994E-3</v>
      </c>
      <c r="M191" s="2">
        <v>10.398999999999999</v>
      </c>
      <c r="N191" s="2">
        <v>34.258000000000003</v>
      </c>
      <c r="O191">
        <f t="shared" si="7"/>
        <v>1</v>
      </c>
      <c r="P191" s="2">
        <v>-1.114480621</v>
      </c>
      <c r="Q191" s="2">
        <v>1</v>
      </c>
      <c r="R191" s="2">
        <v>55.383000000000003</v>
      </c>
      <c r="S191" s="2">
        <v>49.694000000000003</v>
      </c>
      <c r="T191">
        <f t="shared" si="8"/>
        <v>0</v>
      </c>
      <c r="U191" s="2" t="s">
        <v>345</v>
      </c>
      <c r="V191" s="2" t="s">
        <v>346</v>
      </c>
    </row>
    <row r="192" spans="2:22">
      <c r="B192" s="2" t="s">
        <v>347</v>
      </c>
      <c r="C192" t="s">
        <v>337</v>
      </c>
      <c r="D192">
        <v>1049350</v>
      </c>
      <c r="E192">
        <v>1048966</v>
      </c>
      <c r="F192" s="2">
        <v>-1.595099383</v>
      </c>
      <c r="G192" s="2">
        <v>1</v>
      </c>
      <c r="H192" s="2">
        <v>9.3089999999999993</v>
      </c>
      <c r="I192" s="2">
        <v>5.8360000000000003</v>
      </c>
      <c r="J192">
        <f t="shared" si="6"/>
        <v>0</v>
      </c>
      <c r="K192" s="2">
        <v>142.80000000000001</v>
      </c>
      <c r="L192" s="4">
        <v>2E-3</v>
      </c>
      <c r="M192" s="2">
        <v>0.11</v>
      </c>
      <c r="N192" s="2">
        <v>15.708</v>
      </c>
      <c r="O192">
        <f t="shared" si="7"/>
        <v>1</v>
      </c>
      <c r="P192" s="2">
        <v>4.4542614900000004</v>
      </c>
      <c r="Q192" s="2">
        <v>0.34499999999999997</v>
      </c>
      <c r="R192" s="2">
        <v>2.2410000000000001</v>
      </c>
      <c r="S192" s="2">
        <v>9.9819999999999993</v>
      </c>
      <c r="T192">
        <f t="shared" si="8"/>
        <v>0</v>
      </c>
      <c r="U192" s="2" t="s">
        <v>348</v>
      </c>
      <c r="V192" s="2" t="s">
        <v>349</v>
      </c>
    </row>
    <row r="193" spans="2:22">
      <c r="B193" s="2" t="s">
        <v>356</v>
      </c>
      <c r="C193" t="s">
        <v>357</v>
      </c>
      <c r="D193">
        <v>49398124</v>
      </c>
      <c r="E193">
        <v>49398357</v>
      </c>
      <c r="F193" s="2">
        <v>-3.8981581799999998</v>
      </c>
      <c r="G193" s="2">
        <v>0.19600000000000001</v>
      </c>
      <c r="H193" s="2">
        <v>17.989999999999998</v>
      </c>
      <c r="I193" s="2">
        <v>4.6150000000000002</v>
      </c>
      <c r="J193">
        <f t="shared" si="6"/>
        <v>0</v>
      </c>
      <c r="K193" s="2">
        <v>450.93636359999999</v>
      </c>
      <c r="L193" s="4">
        <v>2.0800000000000001E-10</v>
      </c>
      <c r="M193" s="2">
        <v>0.11</v>
      </c>
      <c r="N193" s="2">
        <v>49.603000000000002</v>
      </c>
      <c r="O193">
        <f t="shared" si="7"/>
        <v>1</v>
      </c>
      <c r="P193" s="2">
        <v>1.125</v>
      </c>
      <c r="Q193" s="2">
        <v>1</v>
      </c>
      <c r="R193" s="2">
        <v>0.08</v>
      </c>
      <c r="S193" s="2">
        <v>0.09</v>
      </c>
      <c r="T193">
        <f t="shared" si="8"/>
        <v>0</v>
      </c>
      <c r="U193" s="2" t="s">
        <v>358</v>
      </c>
      <c r="V193" s="2" t="s">
        <v>63</v>
      </c>
    </row>
    <row r="194" spans="2:22">
      <c r="B194" s="2" t="s">
        <v>361</v>
      </c>
      <c r="C194" t="s">
        <v>357</v>
      </c>
      <c r="D194">
        <v>3158831</v>
      </c>
      <c r="E194">
        <v>3158616</v>
      </c>
      <c r="F194" s="2">
        <v>1</v>
      </c>
      <c r="G194" s="2">
        <v>1</v>
      </c>
      <c r="H194" s="2">
        <v>0.08</v>
      </c>
      <c r="I194" s="2">
        <v>0.08</v>
      </c>
      <c r="J194">
        <f t="shared" si="6"/>
        <v>0</v>
      </c>
      <c r="K194" s="2">
        <v>-2056.15</v>
      </c>
      <c r="L194" s="2">
        <v>0</v>
      </c>
      <c r="M194" s="2">
        <v>246.738</v>
      </c>
      <c r="N194" s="2">
        <v>0.12</v>
      </c>
      <c r="O194">
        <f t="shared" si="7"/>
        <v>-1</v>
      </c>
      <c r="P194" s="2">
        <v>1.125</v>
      </c>
      <c r="Q194" s="2">
        <v>1</v>
      </c>
      <c r="R194" s="2">
        <v>0.08</v>
      </c>
      <c r="S194" s="2">
        <v>0.09</v>
      </c>
      <c r="T194">
        <f t="shared" si="8"/>
        <v>0</v>
      </c>
      <c r="U194" s="2" t="s">
        <v>362</v>
      </c>
      <c r="V194" s="2" t="s">
        <v>363</v>
      </c>
    </row>
    <row r="195" spans="2:22">
      <c r="B195" s="2" t="s">
        <v>366</v>
      </c>
      <c r="C195" t="s">
        <v>357</v>
      </c>
      <c r="D195">
        <v>62492046</v>
      </c>
      <c r="E195">
        <v>62492273</v>
      </c>
      <c r="F195" s="2">
        <v>1</v>
      </c>
      <c r="G195" s="2">
        <v>1</v>
      </c>
      <c r="H195" s="2">
        <v>0.08</v>
      </c>
      <c r="I195" s="2">
        <v>0.08</v>
      </c>
      <c r="J195">
        <f t="shared" si="6"/>
        <v>0</v>
      </c>
      <c r="K195" s="2">
        <v>1.0909090910000001</v>
      </c>
      <c r="L195" s="2">
        <v>1</v>
      </c>
      <c r="M195" s="2">
        <v>0.11</v>
      </c>
      <c r="N195" s="2">
        <v>0.12</v>
      </c>
      <c r="O195">
        <f t="shared" si="7"/>
        <v>0</v>
      </c>
      <c r="P195" s="2">
        <v>202.66249999999999</v>
      </c>
      <c r="Q195" s="4">
        <v>2.3700000000000001E-3</v>
      </c>
      <c r="R195" s="2">
        <v>0.08</v>
      </c>
      <c r="S195" s="2">
        <v>16.213000000000001</v>
      </c>
      <c r="T195">
        <f t="shared" si="8"/>
        <v>1</v>
      </c>
      <c r="U195" s="2" t="s">
        <v>367</v>
      </c>
      <c r="V195" s="2" t="s">
        <v>200</v>
      </c>
    </row>
    <row r="196" spans="2:22">
      <c r="B196" s="2" t="s">
        <v>368</v>
      </c>
      <c r="C196" t="s">
        <v>357</v>
      </c>
      <c r="D196">
        <v>62099577</v>
      </c>
      <c r="E196">
        <v>62099777</v>
      </c>
      <c r="F196" s="2">
        <v>1</v>
      </c>
      <c r="G196" s="2">
        <v>1</v>
      </c>
      <c r="H196" s="2">
        <v>0.08</v>
      </c>
      <c r="I196" s="2">
        <v>0.08</v>
      </c>
      <c r="J196">
        <f t="shared" si="6"/>
        <v>0</v>
      </c>
      <c r="K196" s="2">
        <v>1.0909090910000001</v>
      </c>
      <c r="L196" s="2">
        <v>1</v>
      </c>
      <c r="M196" s="2">
        <v>0.11</v>
      </c>
      <c r="N196" s="2">
        <v>0.12</v>
      </c>
      <c r="O196">
        <f t="shared" si="7"/>
        <v>0</v>
      </c>
      <c r="P196" s="2">
        <v>-505.55555559999999</v>
      </c>
      <c r="Q196" s="4">
        <v>2.7200000000000001E-9</v>
      </c>
      <c r="R196" s="2">
        <v>45.5</v>
      </c>
      <c r="S196" s="2">
        <v>0.09</v>
      </c>
      <c r="T196">
        <f t="shared" si="8"/>
        <v>-1</v>
      </c>
      <c r="U196" s="2" t="s">
        <v>369</v>
      </c>
      <c r="V196" s="2" t="s">
        <v>95</v>
      </c>
    </row>
    <row r="197" spans="2:22">
      <c r="B197" s="2" t="s">
        <v>371</v>
      </c>
      <c r="C197" t="s">
        <v>357</v>
      </c>
      <c r="D197">
        <v>4684627</v>
      </c>
      <c r="E197">
        <v>4684398</v>
      </c>
      <c r="F197" s="2">
        <v>1</v>
      </c>
      <c r="G197" s="2">
        <v>1</v>
      </c>
      <c r="H197" s="2">
        <v>0.08</v>
      </c>
      <c r="I197" s="2">
        <v>0.08</v>
      </c>
      <c r="J197">
        <f t="shared" si="6"/>
        <v>0</v>
      </c>
      <c r="K197" s="2">
        <v>-1260.741667</v>
      </c>
      <c r="L197" s="2">
        <v>0</v>
      </c>
      <c r="M197" s="2">
        <v>151.28899999999999</v>
      </c>
      <c r="N197" s="2">
        <v>0.12</v>
      </c>
      <c r="O197">
        <f t="shared" si="7"/>
        <v>-1</v>
      </c>
      <c r="P197" s="2">
        <v>1.125</v>
      </c>
      <c r="Q197" s="2">
        <v>1</v>
      </c>
      <c r="R197" s="2">
        <v>0.08</v>
      </c>
      <c r="S197" s="2">
        <v>0.09</v>
      </c>
      <c r="T197">
        <f t="shared" si="8"/>
        <v>0</v>
      </c>
      <c r="U197" s="2" t="s">
        <v>372</v>
      </c>
      <c r="V197" s="2" t="s">
        <v>200</v>
      </c>
    </row>
    <row r="198" spans="2:22">
      <c r="B198" s="2" t="s">
        <v>380</v>
      </c>
      <c r="C198" t="s">
        <v>357</v>
      </c>
      <c r="D198">
        <v>7001532</v>
      </c>
      <c r="E198">
        <v>7001679</v>
      </c>
      <c r="F198" s="2">
        <v>1</v>
      </c>
      <c r="G198" s="2">
        <v>1</v>
      </c>
      <c r="H198" s="2">
        <v>0.08</v>
      </c>
      <c r="I198" s="2">
        <v>0.08</v>
      </c>
      <c r="J198">
        <f t="shared" si="6"/>
        <v>0</v>
      </c>
      <c r="K198" s="2">
        <v>1.0909090910000001</v>
      </c>
      <c r="L198" s="2">
        <v>1</v>
      </c>
      <c r="M198" s="2">
        <v>0.11</v>
      </c>
      <c r="N198" s="2">
        <v>0.12</v>
      </c>
      <c r="O198">
        <f t="shared" si="7"/>
        <v>0</v>
      </c>
      <c r="P198" s="2">
        <v>-341.53333329999998</v>
      </c>
      <c r="Q198" s="4">
        <v>2.2900000000000001E-6</v>
      </c>
      <c r="R198" s="2">
        <v>30.738</v>
      </c>
      <c r="S198" s="2">
        <v>0.09</v>
      </c>
      <c r="T198">
        <f t="shared" si="8"/>
        <v>-1</v>
      </c>
      <c r="U198" s="2" t="s">
        <v>381</v>
      </c>
      <c r="V198" s="2" t="s">
        <v>382</v>
      </c>
    </row>
    <row r="199" spans="2:22">
      <c r="B199" s="2" t="s">
        <v>383</v>
      </c>
      <c r="C199" t="s">
        <v>357</v>
      </c>
      <c r="D199">
        <v>8230728</v>
      </c>
      <c r="E199">
        <v>8230432</v>
      </c>
      <c r="F199" s="2">
        <v>1</v>
      </c>
      <c r="G199" s="2">
        <v>1</v>
      </c>
      <c r="H199" s="2">
        <v>0.08</v>
      </c>
      <c r="I199" s="2">
        <v>0.08</v>
      </c>
      <c r="J199">
        <f t="shared" ref="J199:J262" si="9">IF(AND(F199&gt;2,G199&lt;0.01),1,IF(AND(F199&lt;-2,G199&lt;0.01),-1,0))</f>
        <v>0</v>
      </c>
      <c r="K199" s="2">
        <v>142.80000000000001</v>
      </c>
      <c r="L199" s="4">
        <v>2E-3</v>
      </c>
      <c r="M199" s="2">
        <v>0.11</v>
      </c>
      <c r="N199" s="2">
        <v>15.708</v>
      </c>
      <c r="O199">
        <f t="shared" ref="O199:O262" si="10">IF(AND(K199&gt;2,L199&lt;0.01),1,IF(AND(K199&lt;-2,L199&lt;0.01),-1,0))</f>
        <v>1</v>
      </c>
      <c r="P199" s="2">
        <v>-46.866666670000001</v>
      </c>
      <c r="Q199" s="2">
        <v>0.41499999999999998</v>
      </c>
      <c r="R199" s="2">
        <v>4.218</v>
      </c>
      <c r="S199" s="2">
        <v>0.09</v>
      </c>
      <c r="T199">
        <f t="shared" ref="T199:T262" si="11">IF(AND(P199&gt;2,Q199&lt;0.01),1,IF(AND(P199&lt;-2,Q199&lt;0.01),-1,0))</f>
        <v>0</v>
      </c>
      <c r="U199" s="2" t="s">
        <v>107</v>
      </c>
      <c r="V199" s="2" t="s">
        <v>108</v>
      </c>
    </row>
    <row r="200" spans="2:22">
      <c r="B200" s="2" t="s">
        <v>384</v>
      </c>
      <c r="C200" t="s">
        <v>357</v>
      </c>
      <c r="D200">
        <v>8223874</v>
      </c>
      <c r="E200">
        <v>8223640</v>
      </c>
      <c r="F200" s="2">
        <v>1</v>
      </c>
      <c r="G200" s="2">
        <v>1</v>
      </c>
      <c r="H200" s="2">
        <v>0.08</v>
      </c>
      <c r="I200" s="2">
        <v>0.08</v>
      </c>
      <c r="J200">
        <f t="shared" si="9"/>
        <v>0</v>
      </c>
      <c r="K200" s="2">
        <v>1.0909090910000001</v>
      </c>
      <c r="L200" s="2">
        <v>1</v>
      </c>
      <c r="M200" s="2">
        <v>0.11</v>
      </c>
      <c r="N200" s="2">
        <v>0.12</v>
      </c>
      <c r="O200">
        <f t="shared" si="10"/>
        <v>0</v>
      </c>
      <c r="P200" s="2">
        <v>-205.78888889999999</v>
      </c>
      <c r="Q200" s="4">
        <v>6.1200000000000002E-4</v>
      </c>
      <c r="R200" s="2">
        <v>18.521000000000001</v>
      </c>
      <c r="S200" s="2">
        <v>0.09</v>
      </c>
      <c r="T200">
        <f t="shared" si="11"/>
        <v>-1</v>
      </c>
      <c r="U200" s="2" t="s">
        <v>385</v>
      </c>
      <c r="V200" s="2" t="s">
        <v>69</v>
      </c>
    </row>
    <row r="201" spans="2:22">
      <c r="B201" s="2" t="s">
        <v>386</v>
      </c>
      <c r="C201" t="s">
        <v>387</v>
      </c>
      <c r="D201">
        <v>8674590</v>
      </c>
      <c r="E201">
        <v>8674372</v>
      </c>
      <c r="F201" s="2">
        <v>1</v>
      </c>
      <c r="G201" s="2">
        <v>1</v>
      </c>
      <c r="H201" s="2">
        <v>0.08</v>
      </c>
      <c r="I201" s="2">
        <v>0.08</v>
      </c>
      <c r="J201">
        <f t="shared" si="9"/>
        <v>0</v>
      </c>
      <c r="K201" s="2">
        <v>1.0909090910000001</v>
      </c>
      <c r="L201" s="2">
        <v>1</v>
      </c>
      <c r="M201" s="2">
        <v>0.11</v>
      </c>
      <c r="N201" s="2">
        <v>0.12</v>
      </c>
      <c r="O201">
        <f t="shared" si="10"/>
        <v>0</v>
      </c>
      <c r="P201" s="2">
        <v>252.67500000000001</v>
      </c>
      <c r="Q201" s="4">
        <v>4.0099999999999999E-4</v>
      </c>
      <c r="R201" s="2">
        <v>0.08</v>
      </c>
      <c r="S201" s="2">
        <v>20.213999999999999</v>
      </c>
      <c r="T201">
        <f t="shared" si="11"/>
        <v>1</v>
      </c>
      <c r="U201" s="2" t="s">
        <v>388</v>
      </c>
      <c r="V201" s="2" t="s">
        <v>20</v>
      </c>
    </row>
    <row r="202" spans="2:22">
      <c r="B202" s="2" t="s">
        <v>389</v>
      </c>
      <c r="C202" t="s">
        <v>387</v>
      </c>
      <c r="D202">
        <v>44342621</v>
      </c>
      <c r="E202">
        <v>44342835</v>
      </c>
      <c r="F202" s="2">
        <v>1</v>
      </c>
      <c r="G202" s="2">
        <v>1</v>
      </c>
      <c r="H202" s="2">
        <v>0.08</v>
      </c>
      <c r="I202" s="2">
        <v>0.08</v>
      </c>
      <c r="J202">
        <f t="shared" si="9"/>
        <v>0</v>
      </c>
      <c r="K202" s="2">
        <v>1.0909090910000001</v>
      </c>
      <c r="L202" s="2">
        <v>1</v>
      </c>
      <c r="M202" s="2">
        <v>0.11</v>
      </c>
      <c r="N202" s="2">
        <v>0.12</v>
      </c>
      <c r="O202">
        <f t="shared" si="10"/>
        <v>0</v>
      </c>
      <c r="P202" s="2">
        <v>282.86250000000001</v>
      </c>
      <c r="Q202" s="4">
        <v>1.37E-4</v>
      </c>
      <c r="R202" s="2">
        <v>0.08</v>
      </c>
      <c r="S202" s="2">
        <v>22.629000000000001</v>
      </c>
      <c r="T202">
        <f t="shared" si="11"/>
        <v>1</v>
      </c>
      <c r="U202" s="2" t="s">
        <v>390</v>
      </c>
      <c r="V202" s="2" t="s">
        <v>174</v>
      </c>
    </row>
    <row r="203" spans="2:22">
      <c r="B203" s="2" t="s">
        <v>396</v>
      </c>
      <c r="C203" t="s">
        <v>394</v>
      </c>
      <c r="D203">
        <v>13982586</v>
      </c>
      <c r="E203">
        <v>13982819</v>
      </c>
      <c r="F203" s="2">
        <v>1</v>
      </c>
      <c r="G203" s="2">
        <v>1</v>
      </c>
      <c r="H203" s="2">
        <v>0.08</v>
      </c>
      <c r="I203" s="2">
        <v>0.08</v>
      </c>
      <c r="J203">
        <f t="shared" si="9"/>
        <v>0</v>
      </c>
      <c r="K203" s="2">
        <v>1.0909090910000001</v>
      </c>
      <c r="L203" s="2">
        <v>1</v>
      </c>
      <c r="M203" s="2">
        <v>0.11</v>
      </c>
      <c r="N203" s="2">
        <v>0.12</v>
      </c>
      <c r="O203">
        <f t="shared" si="10"/>
        <v>0</v>
      </c>
      <c r="P203" s="2">
        <v>-180.8</v>
      </c>
      <c r="Q203" s="4">
        <v>1.73E-3</v>
      </c>
      <c r="R203" s="2">
        <v>16.271999999999998</v>
      </c>
      <c r="S203" s="2">
        <v>0.09</v>
      </c>
      <c r="T203">
        <f t="shared" si="11"/>
        <v>-1</v>
      </c>
      <c r="U203" s="2" t="s">
        <v>397</v>
      </c>
      <c r="V203" s="2" t="s">
        <v>66</v>
      </c>
    </row>
    <row r="204" spans="2:22">
      <c r="B204" s="2" t="s">
        <v>400</v>
      </c>
      <c r="C204" t="s">
        <v>394</v>
      </c>
      <c r="D204">
        <v>1764733</v>
      </c>
      <c r="E204">
        <v>1764504</v>
      </c>
      <c r="F204" s="2">
        <v>1</v>
      </c>
      <c r="G204" s="2">
        <v>1</v>
      </c>
      <c r="H204" s="2">
        <v>0.08</v>
      </c>
      <c r="I204" s="2">
        <v>0.08</v>
      </c>
      <c r="J204">
        <f t="shared" si="9"/>
        <v>0</v>
      </c>
      <c r="K204" s="2">
        <v>918.33636360000003</v>
      </c>
      <c r="L204" s="2">
        <v>0</v>
      </c>
      <c r="M204" s="2">
        <v>0.11</v>
      </c>
      <c r="N204" s="2">
        <v>101.017</v>
      </c>
      <c r="O204">
        <f t="shared" si="10"/>
        <v>1</v>
      </c>
      <c r="P204" s="2">
        <v>1.125</v>
      </c>
      <c r="Q204" s="2">
        <v>1</v>
      </c>
      <c r="R204" s="2">
        <v>0.08</v>
      </c>
      <c r="S204" s="2">
        <v>0.09</v>
      </c>
      <c r="T204">
        <f t="shared" si="11"/>
        <v>0</v>
      </c>
      <c r="U204" s="2" t="s">
        <v>401</v>
      </c>
      <c r="V204" s="2" t="s">
        <v>200</v>
      </c>
    </row>
    <row r="205" spans="2:22">
      <c r="B205" s="2" t="s">
        <v>405</v>
      </c>
      <c r="C205" t="s">
        <v>394</v>
      </c>
      <c r="D205">
        <v>54775056</v>
      </c>
      <c r="E205">
        <v>54775301</v>
      </c>
      <c r="F205" s="2">
        <v>1</v>
      </c>
      <c r="G205" s="2">
        <v>1</v>
      </c>
      <c r="H205" s="2">
        <v>0.08</v>
      </c>
      <c r="I205" s="2">
        <v>0.08</v>
      </c>
      <c r="J205">
        <f t="shared" si="9"/>
        <v>0</v>
      </c>
      <c r="K205" s="2">
        <v>-1.4522728090000001</v>
      </c>
      <c r="L205" s="2">
        <v>0.19700000000000001</v>
      </c>
      <c r="M205" s="2">
        <v>81.213999999999999</v>
      </c>
      <c r="N205" s="2">
        <v>55.921999999999997</v>
      </c>
      <c r="O205">
        <f t="shared" si="10"/>
        <v>0</v>
      </c>
      <c r="P205" s="2">
        <v>228.02500000000001</v>
      </c>
      <c r="Q205" s="4">
        <v>9.6699999999999998E-4</v>
      </c>
      <c r="R205" s="2">
        <v>0.08</v>
      </c>
      <c r="S205" s="2">
        <v>18.242000000000001</v>
      </c>
      <c r="T205">
        <f t="shared" si="11"/>
        <v>1</v>
      </c>
      <c r="U205" s="2" t="s">
        <v>119</v>
      </c>
      <c r="V205" s="2" t="s">
        <v>120</v>
      </c>
    </row>
    <row r="206" spans="2:22">
      <c r="B206" s="2" t="s">
        <v>409</v>
      </c>
      <c r="C206" t="s">
        <v>407</v>
      </c>
      <c r="D206">
        <v>50278702</v>
      </c>
      <c r="E206">
        <v>50278450</v>
      </c>
      <c r="F206" s="2">
        <v>1</v>
      </c>
      <c r="G206" s="2">
        <v>1</v>
      </c>
      <c r="H206" s="2">
        <v>0.08</v>
      </c>
      <c r="I206" s="2">
        <v>0.08</v>
      </c>
      <c r="J206">
        <f t="shared" si="9"/>
        <v>0</v>
      </c>
      <c r="K206" s="2">
        <v>136.6181818</v>
      </c>
      <c r="L206" s="4">
        <v>2.7499999999999998E-3</v>
      </c>
      <c r="M206" s="2">
        <v>0.11</v>
      </c>
      <c r="N206" s="2">
        <v>15.028</v>
      </c>
      <c r="O206">
        <f t="shared" si="10"/>
        <v>1</v>
      </c>
      <c r="P206" s="2">
        <v>151.44999999999999</v>
      </c>
      <c r="Q206" s="2">
        <v>1.4999999999999999E-2</v>
      </c>
      <c r="R206" s="2">
        <v>0.08</v>
      </c>
      <c r="S206" s="2">
        <v>12.116</v>
      </c>
      <c r="T206">
        <f t="shared" si="11"/>
        <v>0</v>
      </c>
      <c r="U206" s="2" t="s">
        <v>410</v>
      </c>
      <c r="V206" s="2" t="s">
        <v>40</v>
      </c>
    </row>
    <row r="207" spans="2:22">
      <c r="B207" s="2" t="s">
        <v>411</v>
      </c>
      <c r="C207" t="s">
        <v>407</v>
      </c>
      <c r="D207">
        <v>62423536</v>
      </c>
      <c r="E207">
        <v>62423179</v>
      </c>
      <c r="F207" s="2">
        <v>-37.75</v>
      </c>
      <c r="G207" s="2">
        <v>0.61199999999999999</v>
      </c>
      <c r="H207" s="2">
        <v>3.02</v>
      </c>
      <c r="I207" s="2">
        <v>0.08</v>
      </c>
      <c r="J207">
        <f t="shared" si="9"/>
        <v>0</v>
      </c>
      <c r="K207" s="2">
        <v>-108.1583333</v>
      </c>
      <c r="L207" s="4">
        <v>5.0899999999999999E-3</v>
      </c>
      <c r="M207" s="2">
        <v>12.978999999999999</v>
      </c>
      <c r="N207" s="2">
        <v>0.12</v>
      </c>
      <c r="O207">
        <f t="shared" si="10"/>
        <v>-1</v>
      </c>
      <c r="P207" s="2">
        <v>-1.1731958760000001</v>
      </c>
      <c r="Q207" s="2">
        <v>1</v>
      </c>
      <c r="R207" s="2">
        <v>4.5519999999999996</v>
      </c>
      <c r="S207" s="2">
        <v>3.88</v>
      </c>
      <c r="T207">
        <f t="shared" si="11"/>
        <v>0</v>
      </c>
      <c r="U207" s="2" t="s">
        <v>412</v>
      </c>
      <c r="V207" s="2" t="s">
        <v>40</v>
      </c>
    </row>
    <row r="208" spans="2:22">
      <c r="B208" s="2" t="s">
        <v>413</v>
      </c>
      <c r="C208" t="s">
        <v>407</v>
      </c>
      <c r="D208">
        <v>2315853</v>
      </c>
      <c r="E208">
        <v>2316075</v>
      </c>
      <c r="F208" s="2">
        <v>1</v>
      </c>
      <c r="G208" s="2">
        <v>1</v>
      </c>
      <c r="H208" s="2">
        <v>0.08</v>
      </c>
      <c r="I208" s="2">
        <v>0.08</v>
      </c>
      <c r="J208">
        <f t="shared" si="9"/>
        <v>0</v>
      </c>
      <c r="K208" s="2">
        <v>1.0909090910000001</v>
      </c>
      <c r="L208" s="2">
        <v>1</v>
      </c>
      <c r="M208" s="2">
        <v>0.11</v>
      </c>
      <c r="N208" s="2">
        <v>0.12</v>
      </c>
      <c r="O208">
        <f t="shared" si="10"/>
        <v>0</v>
      </c>
      <c r="P208" s="2">
        <v>226.11250000000001</v>
      </c>
      <c r="Q208" s="4">
        <v>1.0300000000000001E-3</v>
      </c>
      <c r="R208" s="2">
        <v>0.08</v>
      </c>
      <c r="S208" s="2">
        <v>18.088999999999999</v>
      </c>
      <c r="T208">
        <f t="shared" si="11"/>
        <v>1</v>
      </c>
      <c r="U208" s="2" t="s">
        <v>199</v>
      </c>
      <c r="V208" s="2" t="s">
        <v>200</v>
      </c>
    </row>
    <row r="209" spans="2:22">
      <c r="B209" s="2" t="s">
        <v>414</v>
      </c>
      <c r="C209" t="s">
        <v>407</v>
      </c>
      <c r="D209">
        <v>2634148</v>
      </c>
      <c r="E209">
        <v>2633849</v>
      </c>
      <c r="F209" s="2">
        <v>1</v>
      </c>
      <c r="G209" s="2">
        <v>1</v>
      </c>
      <c r="H209" s="2">
        <v>0.08</v>
      </c>
      <c r="I209" s="2">
        <v>0.08</v>
      </c>
      <c r="J209">
        <f t="shared" si="9"/>
        <v>0</v>
      </c>
      <c r="K209" s="2">
        <v>-163.77500000000001</v>
      </c>
      <c r="L209" s="4">
        <v>1.93E-4</v>
      </c>
      <c r="M209" s="2">
        <v>19.652999999999999</v>
      </c>
      <c r="N209" s="2">
        <v>0.12</v>
      </c>
      <c r="O209">
        <f t="shared" si="10"/>
        <v>-1</v>
      </c>
      <c r="P209" s="2">
        <v>1.125</v>
      </c>
      <c r="Q209" s="2">
        <v>1</v>
      </c>
      <c r="R209" s="2">
        <v>0.08</v>
      </c>
      <c r="S209" s="2">
        <v>0.09</v>
      </c>
      <c r="T209">
        <f t="shared" si="11"/>
        <v>0</v>
      </c>
      <c r="U209" s="2" t="s">
        <v>415</v>
      </c>
      <c r="V209" s="2" t="s">
        <v>95</v>
      </c>
    </row>
    <row r="210" spans="2:22">
      <c r="B210" s="2" t="s">
        <v>416</v>
      </c>
      <c r="C210" t="s">
        <v>407</v>
      </c>
      <c r="D210">
        <v>63880050</v>
      </c>
      <c r="E210">
        <v>63880293</v>
      </c>
      <c r="F210" s="2">
        <v>1</v>
      </c>
      <c r="G210" s="2">
        <v>1</v>
      </c>
      <c r="H210" s="2">
        <v>0.08</v>
      </c>
      <c r="I210" s="2">
        <v>0.08</v>
      </c>
      <c r="J210">
        <f t="shared" si="9"/>
        <v>0</v>
      </c>
      <c r="K210" s="2">
        <v>539.99090909999995</v>
      </c>
      <c r="L210" s="4">
        <v>1.9300000000000001E-12</v>
      </c>
      <c r="M210" s="2">
        <v>0.11</v>
      </c>
      <c r="N210" s="2">
        <v>59.399000000000001</v>
      </c>
      <c r="O210">
        <f t="shared" si="10"/>
        <v>1</v>
      </c>
      <c r="P210" s="2">
        <v>1.125</v>
      </c>
      <c r="Q210" s="2">
        <v>1</v>
      </c>
      <c r="R210" s="2">
        <v>0.08</v>
      </c>
      <c r="S210" s="2">
        <v>0.09</v>
      </c>
      <c r="T210">
        <f t="shared" si="11"/>
        <v>0</v>
      </c>
      <c r="U210" s="2" t="s">
        <v>417</v>
      </c>
      <c r="V210" s="2" t="s">
        <v>66</v>
      </c>
    </row>
    <row r="211" spans="2:22">
      <c r="B211" s="2" t="s">
        <v>418</v>
      </c>
      <c r="C211" t="s">
        <v>407</v>
      </c>
      <c r="D211">
        <v>10843590</v>
      </c>
      <c r="E211">
        <v>10843824</v>
      </c>
      <c r="F211" s="2">
        <v>1</v>
      </c>
      <c r="G211" s="2">
        <v>1</v>
      </c>
      <c r="H211" s="2">
        <v>0.08</v>
      </c>
      <c r="I211" s="2">
        <v>0.08</v>
      </c>
      <c r="J211">
        <f t="shared" si="9"/>
        <v>0</v>
      </c>
      <c r="K211" s="2">
        <v>-616.1166667</v>
      </c>
      <c r="L211" s="2">
        <v>0</v>
      </c>
      <c r="M211" s="2">
        <v>73.933999999999997</v>
      </c>
      <c r="N211" s="2">
        <v>0.12</v>
      </c>
      <c r="O211">
        <f t="shared" si="10"/>
        <v>-1</v>
      </c>
      <c r="P211" s="2">
        <v>-133.24444439999999</v>
      </c>
      <c r="Q211" s="2">
        <v>1.2999999999999999E-2</v>
      </c>
      <c r="R211" s="2">
        <v>11.992000000000001</v>
      </c>
      <c r="S211" s="2">
        <v>0.09</v>
      </c>
      <c r="T211">
        <f t="shared" si="11"/>
        <v>0</v>
      </c>
      <c r="U211" s="2" t="s">
        <v>397</v>
      </c>
      <c r="V211" s="2" t="s">
        <v>66</v>
      </c>
    </row>
    <row r="212" spans="2:22">
      <c r="B212" s="2" t="s">
        <v>419</v>
      </c>
      <c r="C212" t="s">
        <v>407</v>
      </c>
      <c r="D212">
        <v>5534014</v>
      </c>
      <c r="E212">
        <v>5533799</v>
      </c>
      <c r="F212" s="2">
        <v>1</v>
      </c>
      <c r="G212" s="2">
        <v>1</v>
      </c>
      <c r="H212" s="2">
        <v>0.08</v>
      </c>
      <c r="I212" s="2">
        <v>0.08</v>
      </c>
      <c r="J212">
        <f t="shared" si="9"/>
        <v>0</v>
      </c>
      <c r="K212" s="2">
        <v>1.0909090910000001</v>
      </c>
      <c r="L212" s="2">
        <v>1</v>
      </c>
      <c r="M212" s="2">
        <v>0.11</v>
      </c>
      <c r="N212" s="2">
        <v>0.12</v>
      </c>
      <c r="O212">
        <f t="shared" si="10"/>
        <v>0</v>
      </c>
      <c r="P212" s="2">
        <v>275.01249999999999</v>
      </c>
      <c r="Q212" s="4">
        <v>1.8200000000000001E-4</v>
      </c>
      <c r="R212" s="2">
        <v>0.08</v>
      </c>
      <c r="S212" s="2">
        <v>22.001000000000001</v>
      </c>
      <c r="T212">
        <f t="shared" si="11"/>
        <v>1</v>
      </c>
      <c r="U212" s="2" t="s">
        <v>211</v>
      </c>
      <c r="V212" s="2" t="s">
        <v>154</v>
      </c>
    </row>
    <row r="213" spans="2:22">
      <c r="B213" s="2" t="s">
        <v>420</v>
      </c>
      <c r="C213" t="s">
        <v>407</v>
      </c>
      <c r="D213">
        <v>10317862</v>
      </c>
      <c r="E213">
        <v>10318185</v>
      </c>
      <c r="F213" s="2">
        <v>-116.0625</v>
      </c>
      <c r="G213" s="2">
        <v>7.4999999999999997E-2</v>
      </c>
      <c r="H213" s="2">
        <v>9.2850000000000001</v>
      </c>
      <c r="I213" s="2">
        <v>0.08</v>
      </c>
      <c r="J213">
        <f t="shared" si="9"/>
        <v>0</v>
      </c>
      <c r="K213" s="2">
        <v>-96.933333329999996</v>
      </c>
      <c r="L213" s="4">
        <v>9.7699999999999992E-3</v>
      </c>
      <c r="M213" s="2">
        <v>11.632</v>
      </c>
      <c r="N213" s="2">
        <v>0.12</v>
      </c>
      <c r="O213">
        <f t="shared" si="10"/>
        <v>-1</v>
      </c>
      <c r="P213" s="2">
        <v>1.5838952799999999</v>
      </c>
      <c r="Q213" s="2">
        <v>1</v>
      </c>
      <c r="R213" s="2">
        <v>2.5209999999999999</v>
      </c>
      <c r="S213" s="2">
        <v>3.9929999999999999</v>
      </c>
      <c r="T213">
        <f t="shared" si="11"/>
        <v>0</v>
      </c>
      <c r="U213" s="2" t="s">
        <v>421</v>
      </c>
      <c r="V213" s="2" t="s">
        <v>35</v>
      </c>
    </row>
    <row r="214" spans="2:22">
      <c r="B214" s="2" t="s">
        <v>426</v>
      </c>
      <c r="C214" t="s">
        <v>423</v>
      </c>
      <c r="D214">
        <v>39781271</v>
      </c>
      <c r="E214">
        <v>39781492</v>
      </c>
      <c r="F214" s="2">
        <v>-1.9029031810000001</v>
      </c>
      <c r="G214" s="4">
        <v>2.5400000000000002E-7</v>
      </c>
      <c r="H214" s="2">
        <v>575.35799999999995</v>
      </c>
      <c r="I214" s="2">
        <v>302.358</v>
      </c>
      <c r="J214">
        <f t="shared" si="9"/>
        <v>0</v>
      </c>
      <c r="K214" s="2">
        <v>2.6271959730000001</v>
      </c>
      <c r="L214" s="2">
        <v>0</v>
      </c>
      <c r="M214" s="2">
        <v>199.45599999999999</v>
      </c>
      <c r="N214" s="2">
        <v>524.01</v>
      </c>
      <c r="O214">
        <f t="shared" si="10"/>
        <v>1</v>
      </c>
      <c r="P214" s="2">
        <v>-4.2146877460000001</v>
      </c>
      <c r="Q214" s="2">
        <v>0</v>
      </c>
      <c r="R214" s="2">
        <v>235.12899999999999</v>
      </c>
      <c r="S214" s="2">
        <v>55.787999999999997</v>
      </c>
      <c r="T214">
        <f t="shared" si="11"/>
        <v>-1</v>
      </c>
      <c r="U214" s="2" t="s">
        <v>83</v>
      </c>
      <c r="V214" s="2" t="s">
        <v>35</v>
      </c>
    </row>
    <row r="215" spans="2:22">
      <c r="B215" s="2" t="s">
        <v>427</v>
      </c>
      <c r="C215" t="s">
        <v>423</v>
      </c>
      <c r="D215">
        <v>5979384</v>
      </c>
      <c r="E215">
        <v>5979099</v>
      </c>
      <c r="F215" s="2">
        <v>-1.8206635449999999</v>
      </c>
      <c r="G215" s="2">
        <v>0.77300000000000002</v>
      </c>
      <c r="H215" s="2">
        <v>36.548000000000002</v>
      </c>
      <c r="I215" s="2">
        <v>20.074000000000002</v>
      </c>
      <c r="J215">
        <f t="shared" si="9"/>
        <v>0</v>
      </c>
      <c r="K215" s="2">
        <v>-232.29166670000001</v>
      </c>
      <c r="L215" s="4">
        <v>3.2399999999999999E-6</v>
      </c>
      <c r="M215" s="2">
        <v>27.875</v>
      </c>
      <c r="N215" s="2">
        <v>0.12</v>
      </c>
      <c r="O215">
        <f t="shared" si="10"/>
        <v>-1</v>
      </c>
      <c r="P215" s="2">
        <v>1.125</v>
      </c>
      <c r="Q215" s="2">
        <v>1</v>
      </c>
      <c r="R215" s="2">
        <v>0.08</v>
      </c>
      <c r="S215" s="2">
        <v>0.09</v>
      </c>
      <c r="T215">
        <f t="shared" si="11"/>
        <v>0</v>
      </c>
      <c r="U215" s="2" t="s">
        <v>428</v>
      </c>
      <c r="V215" s="2" t="s">
        <v>154</v>
      </c>
    </row>
    <row r="216" spans="2:22">
      <c r="B216" s="2" t="s">
        <v>429</v>
      </c>
      <c r="C216" t="s">
        <v>423</v>
      </c>
      <c r="D216">
        <v>5099936</v>
      </c>
      <c r="E216">
        <v>5099643</v>
      </c>
      <c r="F216" s="2">
        <v>1</v>
      </c>
      <c r="G216" s="2">
        <v>1</v>
      </c>
      <c r="H216" s="2">
        <v>0.08</v>
      </c>
      <c r="I216" s="2">
        <v>0.08</v>
      </c>
      <c r="J216">
        <f t="shared" si="9"/>
        <v>0</v>
      </c>
      <c r="K216" s="2">
        <v>-189.4833333</v>
      </c>
      <c r="L216" s="4">
        <v>4.18E-5</v>
      </c>
      <c r="M216" s="2">
        <v>22.738</v>
      </c>
      <c r="N216" s="2">
        <v>0.12</v>
      </c>
      <c r="O216">
        <f t="shared" si="10"/>
        <v>-1</v>
      </c>
      <c r="P216" s="2">
        <v>1.125</v>
      </c>
      <c r="Q216" s="2">
        <v>1</v>
      </c>
      <c r="R216" s="2">
        <v>0.08</v>
      </c>
      <c r="S216" s="2">
        <v>0.09</v>
      </c>
      <c r="T216">
        <f t="shared" si="11"/>
        <v>0</v>
      </c>
      <c r="U216" s="2" t="s">
        <v>430</v>
      </c>
      <c r="V216" s="2" t="s">
        <v>154</v>
      </c>
    </row>
    <row r="217" spans="2:22">
      <c r="B217" s="2" t="s">
        <v>433</v>
      </c>
      <c r="C217" t="s">
        <v>432</v>
      </c>
      <c r="D217">
        <v>3201463</v>
      </c>
      <c r="E217">
        <v>3201135</v>
      </c>
      <c r="F217" s="2">
        <v>34.35</v>
      </c>
      <c r="G217" s="2">
        <v>0.40100000000000002</v>
      </c>
      <c r="H217" s="2">
        <v>0.08</v>
      </c>
      <c r="I217" s="2">
        <v>2.7480000000000002</v>
      </c>
      <c r="J217">
        <f t="shared" si="9"/>
        <v>0</v>
      </c>
      <c r="K217" s="2">
        <v>-189.2</v>
      </c>
      <c r="L217" s="4">
        <v>4.2500000000000003E-5</v>
      </c>
      <c r="M217" s="2">
        <v>22.704000000000001</v>
      </c>
      <c r="N217" s="2">
        <v>0.12</v>
      </c>
      <c r="O217">
        <f t="shared" si="10"/>
        <v>-1</v>
      </c>
      <c r="P217" s="2">
        <v>1.125</v>
      </c>
      <c r="Q217" s="2">
        <v>1</v>
      </c>
      <c r="R217" s="2">
        <v>0.08</v>
      </c>
      <c r="S217" s="2">
        <v>0.09</v>
      </c>
      <c r="T217">
        <f t="shared" si="11"/>
        <v>0</v>
      </c>
      <c r="U217" s="2" t="s">
        <v>434</v>
      </c>
      <c r="V217" s="2" t="s">
        <v>40</v>
      </c>
    </row>
    <row r="218" spans="2:22">
      <c r="B218" s="2" t="s">
        <v>442</v>
      </c>
      <c r="C218" t="s">
        <v>432</v>
      </c>
      <c r="D218">
        <v>59574971</v>
      </c>
      <c r="E218">
        <v>59575186</v>
      </c>
      <c r="F218" s="2">
        <v>1</v>
      </c>
      <c r="G218" s="2">
        <v>1</v>
      </c>
      <c r="H218" s="2">
        <v>0.08</v>
      </c>
      <c r="I218" s="2">
        <v>0.08</v>
      </c>
      <c r="J218">
        <f t="shared" si="9"/>
        <v>0</v>
      </c>
      <c r="K218" s="2">
        <v>-1914.4333329999999</v>
      </c>
      <c r="L218" s="2">
        <v>0</v>
      </c>
      <c r="M218" s="2">
        <v>229.732</v>
      </c>
      <c r="N218" s="2">
        <v>0.12</v>
      </c>
      <c r="O218">
        <f t="shared" si="10"/>
        <v>-1</v>
      </c>
      <c r="P218" s="2">
        <v>1.125</v>
      </c>
      <c r="Q218" s="2">
        <v>1</v>
      </c>
      <c r="R218" s="2">
        <v>0.08</v>
      </c>
      <c r="S218" s="2">
        <v>0.09</v>
      </c>
      <c r="T218">
        <f t="shared" si="11"/>
        <v>0</v>
      </c>
      <c r="U218" s="2" t="s">
        <v>441</v>
      </c>
      <c r="V218" s="2" t="s">
        <v>32</v>
      </c>
    </row>
    <row r="219" spans="2:22">
      <c r="B219" s="2" t="s">
        <v>444</v>
      </c>
      <c r="C219" t="s">
        <v>432</v>
      </c>
      <c r="D219">
        <v>59746921</v>
      </c>
      <c r="E219">
        <v>59746669</v>
      </c>
      <c r="F219" s="2">
        <v>1</v>
      </c>
      <c r="G219" s="2">
        <v>1</v>
      </c>
      <c r="H219" s="2">
        <v>0.08</v>
      </c>
      <c r="I219" s="2">
        <v>0.08</v>
      </c>
      <c r="J219">
        <f t="shared" si="9"/>
        <v>0</v>
      </c>
      <c r="K219" s="2">
        <v>1.0909090910000001</v>
      </c>
      <c r="L219" s="2">
        <v>1</v>
      </c>
      <c r="M219" s="2">
        <v>0.11</v>
      </c>
      <c r="N219" s="2">
        <v>0.12</v>
      </c>
      <c r="O219">
        <f t="shared" si="10"/>
        <v>0</v>
      </c>
      <c r="P219" s="2">
        <v>-380.3555556</v>
      </c>
      <c r="Q219" s="4">
        <v>4.8599999999999998E-7</v>
      </c>
      <c r="R219" s="2">
        <v>34.231999999999999</v>
      </c>
      <c r="S219" s="2">
        <v>0.09</v>
      </c>
      <c r="T219">
        <f t="shared" si="11"/>
        <v>-1</v>
      </c>
      <c r="U219" s="2" t="s">
        <v>134</v>
      </c>
      <c r="V219" s="2" t="s">
        <v>32</v>
      </c>
    </row>
    <row r="220" spans="2:22">
      <c r="B220" s="2" t="s">
        <v>445</v>
      </c>
      <c r="C220" t="s">
        <v>432</v>
      </c>
      <c r="D220">
        <v>59922223</v>
      </c>
      <c r="E220">
        <v>59922441</v>
      </c>
      <c r="F220" s="2">
        <v>1</v>
      </c>
      <c r="G220" s="2">
        <v>1</v>
      </c>
      <c r="H220" s="2">
        <v>0.08</v>
      </c>
      <c r="I220" s="2">
        <v>0.08</v>
      </c>
      <c r="J220">
        <f t="shared" si="9"/>
        <v>0</v>
      </c>
      <c r="K220" s="2">
        <v>1.0909090910000001</v>
      </c>
      <c r="L220" s="2">
        <v>1</v>
      </c>
      <c r="M220" s="2">
        <v>0.11</v>
      </c>
      <c r="N220" s="2">
        <v>0.12</v>
      </c>
      <c r="O220">
        <f t="shared" si="10"/>
        <v>0</v>
      </c>
      <c r="P220" s="2">
        <v>1010.8125</v>
      </c>
      <c r="Q220" s="2">
        <v>0</v>
      </c>
      <c r="R220" s="2">
        <v>0.08</v>
      </c>
      <c r="S220" s="2">
        <v>80.864999999999995</v>
      </c>
      <c r="T220">
        <f t="shared" si="11"/>
        <v>1</v>
      </c>
      <c r="U220" s="2" t="s">
        <v>132</v>
      </c>
      <c r="V220" s="2" t="s">
        <v>63</v>
      </c>
    </row>
    <row r="221" spans="2:22">
      <c r="B221" s="2" t="s">
        <v>446</v>
      </c>
      <c r="C221" t="s">
        <v>432</v>
      </c>
      <c r="D221">
        <v>59859281</v>
      </c>
      <c r="E221">
        <v>59859522</v>
      </c>
      <c r="F221" s="2">
        <v>1</v>
      </c>
      <c r="G221" s="2">
        <v>1</v>
      </c>
      <c r="H221" s="2">
        <v>0.08</v>
      </c>
      <c r="I221" s="2">
        <v>0.08</v>
      </c>
      <c r="J221">
        <f t="shared" si="9"/>
        <v>0</v>
      </c>
      <c r="K221" s="2">
        <v>1.0909090910000001</v>
      </c>
      <c r="L221" s="2">
        <v>1</v>
      </c>
      <c r="M221" s="2">
        <v>0.11</v>
      </c>
      <c r="N221" s="2">
        <v>0.12</v>
      </c>
      <c r="O221">
        <f t="shared" si="10"/>
        <v>0</v>
      </c>
      <c r="P221" s="2">
        <v>-171.7222222</v>
      </c>
      <c r="Q221" s="4">
        <v>2.5000000000000001E-3</v>
      </c>
      <c r="R221" s="2">
        <v>15.455</v>
      </c>
      <c r="S221" s="2">
        <v>0.09</v>
      </c>
      <c r="T221">
        <f t="shared" si="11"/>
        <v>-1</v>
      </c>
      <c r="U221" s="2" t="s">
        <v>447</v>
      </c>
      <c r="V221" s="2" t="s">
        <v>32</v>
      </c>
    </row>
    <row r="222" spans="2:22">
      <c r="B222" s="2" t="s">
        <v>448</v>
      </c>
      <c r="C222" t="s">
        <v>432</v>
      </c>
      <c r="D222">
        <v>53764571</v>
      </c>
      <c r="E222">
        <v>53764356</v>
      </c>
      <c r="F222" s="2">
        <v>1</v>
      </c>
      <c r="G222" s="2">
        <v>1</v>
      </c>
      <c r="H222" s="2">
        <v>0.08</v>
      </c>
      <c r="I222" s="2">
        <v>0.08</v>
      </c>
      <c r="J222">
        <f t="shared" si="9"/>
        <v>0</v>
      </c>
      <c r="K222" s="2">
        <v>1.0909090910000001</v>
      </c>
      <c r="L222" s="2">
        <v>1</v>
      </c>
      <c r="M222" s="2">
        <v>0.11</v>
      </c>
      <c r="N222" s="2">
        <v>0.12</v>
      </c>
      <c r="O222">
        <f t="shared" si="10"/>
        <v>0</v>
      </c>
      <c r="P222" s="2">
        <v>275.01249999999999</v>
      </c>
      <c r="Q222" s="4">
        <v>1.8200000000000001E-4</v>
      </c>
      <c r="R222" s="2">
        <v>0.08</v>
      </c>
      <c r="S222" s="2">
        <v>22.001000000000001</v>
      </c>
      <c r="T222">
        <f t="shared" si="11"/>
        <v>1</v>
      </c>
      <c r="U222" s="2" t="s">
        <v>130</v>
      </c>
      <c r="V222" s="2" t="s">
        <v>69</v>
      </c>
    </row>
    <row r="223" spans="2:22">
      <c r="B223" s="2" t="s">
        <v>457</v>
      </c>
      <c r="C223" t="s">
        <v>432</v>
      </c>
      <c r="D223">
        <v>56606414</v>
      </c>
      <c r="E223">
        <v>56606710</v>
      </c>
      <c r="F223" s="2">
        <v>1</v>
      </c>
      <c r="G223" s="2">
        <v>1</v>
      </c>
      <c r="H223" s="2">
        <v>0.08</v>
      </c>
      <c r="I223" s="2">
        <v>0.08</v>
      </c>
      <c r="J223">
        <f t="shared" si="9"/>
        <v>0</v>
      </c>
      <c r="K223" s="2">
        <v>1.0909090910000001</v>
      </c>
      <c r="L223" s="2">
        <v>1</v>
      </c>
      <c r="M223" s="2">
        <v>0.11</v>
      </c>
      <c r="N223" s="2">
        <v>0.12</v>
      </c>
      <c r="O223">
        <f t="shared" si="10"/>
        <v>0</v>
      </c>
      <c r="P223" s="2">
        <v>200.35</v>
      </c>
      <c r="Q223" s="4">
        <v>2.5699999999999998E-3</v>
      </c>
      <c r="R223" s="2">
        <v>0.08</v>
      </c>
      <c r="S223" s="2">
        <v>16.027999999999999</v>
      </c>
      <c r="T223">
        <f t="shared" si="11"/>
        <v>1</v>
      </c>
      <c r="U223" s="2" t="s">
        <v>456</v>
      </c>
      <c r="V223" s="2" t="s">
        <v>20</v>
      </c>
    </row>
    <row r="224" spans="2:22">
      <c r="B224" s="2" t="s">
        <v>458</v>
      </c>
      <c r="C224" t="s">
        <v>432</v>
      </c>
      <c r="D224">
        <v>57276341</v>
      </c>
      <c r="E224">
        <v>57276105</v>
      </c>
      <c r="F224" s="2">
        <v>1</v>
      </c>
      <c r="G224" s="2">
        <v>1</v>
      </c>
      <c r="H224" s="2">
        <v>0.08</v>
      </c>
      <c r="I224" s="2">
        <v>0.08</v>
      </c>
      <c r="J224">
        <f t="shared" si="9"/>
        <v>0</v>
      </c>
      <c r="K224" s="2">
        <v>735.18181819999995</v>
      </c>
      <c r="L224" s="2">
        <v>0</v>
      </c>
      <c r="M224" s="2">
        <v>0.11</v>
      </c>
      <c r="N224" s="2">
        <v>80.87</v>
      </c>
      <c r="O224">
        <f t="shared" si="10"/>
        <v>1</v>
      </c>
      <c r="P224" s="2">
        <v>1.125</v>
      </c>
      <c r="Q224" s="2">
        <v>1</v>
      </c>
      <c r="R224" s="2">
        <v>0.08</v>
      </c>
      <c r="S224" s="2">
        <v>0.09</v>
      </c>
      <c r="T224">
        <f t="shared" si="11"/>
        <v>0</v>
      </c>
      <c r="U224" s="2" t="s">
        <v>173</v>
      </c>
      <c r="V224" s="2" t="s">
        <v>174</v>
      </c>
    </row>
    <row r="225" spans="2:22">
      <c r="B225" s="2" t="s">
        <v>460</v>
      </c>
      <c r="C225" t="s">
        <v>432</v>
      </c>
      <c r="D225">
        <v>51534852</v>
      </c>
      <c r="E225">
        <v>51534463</v>
      </c>
      <c r="F225" s="2">
        <v>1</v>
      </c>
      <c r="G225" s="2">
        <v>1</v>
      </c>
      <c r="H225" s="2">
        <v>0.08</v>
      </c>
      <c r="I225" s="2">
        <v>0.08</v>
      </c>
      <c r="J225">
        <f t="shared" si="9"/>
        <v>0</v>
      </c>
      <c r="K225" s="2">
        <v>-176.1166667</v>
      </c>
      <c r="L225" s="4">
        <v>9.3200000000000002E-5</v>
      </c>
      <c r="M225" s="2">
        <v>21.134</v>
      </c>
      <c r="N225" s="2">
        <v>0.12</v>
      </c>
      <c r="O225">
        <f t="shared" si="10"/>
        <v>-1</v>
      </c>
      <c r="P225" s="2">
        <v>-1.107218684</v>
      </c>
      <c r="Q225" s="2">
        <v>1</v>
      </c>
      <c r="R225" s="2">
        <v>1.0429999999999999</v>
      </c>
      <c r="S225" s="2">
        <v>0.94199999999999995</v>
      </c>
      <c r="T225">
        <f t="shared" si="11"/>
        <v>0</v>
      </c>
      <c r="U225" s="2" t="s">
        <v>461</v>
      </c>
      <c r="V225" s="2" t="s">
        <v>462</v>
      </c>
    </row>
    <row r="226" spans="2:22">
      <c r="B226" s="2" t="s">
        <v>467</v>
      </c>
      <c r="C226" t="s">
        <v>432</v>
      </c>
      <c r="D226">
        <v>58659176</v>
      </c>
      <c r="E226">
        <v>58658962</v>
      </c>
      <c r="F226" s="2">
        <v>1</v>
      </c>
      <c r="G226" s="2">
        <v>1</v>
      </c>
      <c r="H226" s="2">
        <v>0.08</v>
      </c>
      <c r="I226" s="2">
        <v>0.08</v>
      </c>
      <c r="J226">
        <f t="shared" si="9"/>
        <v>0</v>
      </c>
      <c r="K226" s="2">
        <v>1.0909090910000001</v>
      </c>
      <c r="L226" s="2">
        <v>1</v>
      </c>
      <c r="M226" s="2">
        <v>0.11</v>
      </c>
      <c r="N226" s="2">
        <v>0.12</v>
      </c>
      <c r="O226">
        <f t="shared" si="10"/>
        <v>0</v>
      </c>
      <c r="P226" s="2">
        <v>-351.04444439999997</v>
      </c>
      <c r="Q226" s="4">
        <v>1.55E-6</v>
      </c>
      <c r="R226" s="2">
        <v>31.594000000000001</v>
      </c>
      <c r="S226" s="2">
        <v>0.09</v>
      </c>
      <c r="T226">
        <f t="shared" si="11"/>
        <v>-1</v>
      </c>
      <c r="U226" s="2" t="s">
        <v>468</v>
      </c>
      <c r="V226" s="2" t="s">
        <v>32</v>
      </c>
    </row>
    <row r="227" spans="2:22">
      <c r="B227" s="2" t="s">
        <v>471</v>
      </c>
      <c r="C227" t="s">
        <v>432</v>
      </c>
      <c r="D227">
        <v>41745515</v>
      </c>
      <c r="E227">
        <v>41745241</v>
      </c>
      <c r="F227" s="2">
        <v>1</v>
      </c>
      <c r="G227" s="2">
        <v>1</v>
      </c>
      <c r="H227" s="2">
        <v>0.08</v>
      </c>
      <c r="I227" s="2">
        <v>0.08</v>
      </c>
      <c r="J227">
        <f t="shared" si="9"/>
        <v>0</v>
      </c>
      <c r="K227" s="2">
        <v>1.0909090910000001</v>
      </c>
      <c r="L227" s="2">
        <v>1</v>
      </c>
      <c r="M227" s="2">
        <v>0.11</v>
      </c>
      <c r="N227" s="2">
        <v>0.12</v>
      </c>
      <c r="O227">
        <f t="shared" si="10"/>
        <v>0</v>
      </c>
      <c r="P227" s="2">
        <v>-145.7777778</v>
      </c>
      <c r="Q227" s="4">
        <v>7.4400000000000004E-3</v>
      </c>
      <c r="R227" s="2">
        <v>13.12</v>
      </c>
      <c r="S227" s="2">
        <v>0.09</v>
      </c>
      <c r="T227">
        <f t="shared" si="11"/>
        <v>-1</v>
      </c>
      <c r="U227" s="2" t="s">
        <v>149</v>
      </c>
      <c r="V227" s="2" t="s">
        <v>150</v>
      </c>
    </row>
    <row r="228" spans="2:22">
      <c r="B228" s="2" t="s">
        <v>475</v>
      </c>
      <c r="C228" t="s">
        <v>432</v>
      </c>
      <c r="D228">
        <v>17510447</v>
      </c>
      <c r="E228">
        <v>17510608</v>
      </c>
      <c r="F228" s="2">
        <v>1</v>
      </c>
      <c r="G228" s="2">
        <v>1</v>
      </c>
      <c r="H228" s="2">
        <v>0.08</v>
      </c>
      <c r="I228" s="2">
        <v>0.08</v>
      </c>
      <c r="J228">
        <f t="shared" si="9"/>
        <v>0</v>
      </c>
      <c r="K228" s="2">
        <v>1.0909090910000001</v>
      </c>
      <c r="L228" s="2">
        <v>1</v>
      </c>
      <c r="M228" s="2">
        <v>0.11</v>
      </c>
      <c r="N228" s="2">
        <v>0.12</v>
      </c>
      <c r="O228">
        <f t="shared" si="10"/>
        <v>0</v>
      </c>
      <c r="P228" s="2">
        <v>-140.15555560000001</v>
      </c>
      <c r="Q228" s="4">
        <v>9.4000000000000004E-3</v>
      </c>
      <c r="R228" s="2">
        <v>12.614000000000001</v>
      </c>
      <c r="S228" s="2">
        <v>0.09</v>
      </c>
      <c r="T228">
        <f t="shared" si="11"/>
        <v>-1</v>
      </c>
      <c r="U228" s="2" t="s">
        <v>476</v>
      </c>
      <c r="V228" s="2" t="s">
        <v>477</v>
      </c>
    </row>
    <row r="229" spans="2:22">
      <c r="B229" s="2" t="s">
        <v>478</v>
      </c>
      <c r="C229" t="s">
        <v>432</v>
      </c>
      <c r="D229">
        <v>13207975</v>
      </c>
      <c r="E229">
        <v>13208246</v>
      </c>
      <c r="F229" s="2">
        <v>110.47499999999999</v>
      </c>
      <c r="G229" s="2">
        <v>1.2999999999999999E-2</v>
      </c>
      <c r="H229" s="2">
        <v>0.08</v>
      </c>
      <c r="I229" s="2">
        <v>8.8379999999999992</v>
      </c>
      <c r="J229">
        <f t="shared" si="9"/>
        <v>0</v>
      </c>
      <c r="K229" s="2">
        <v>264.28181819999998</v>
      </c>
      <c r="L229" s="4">
        <v>3.8E-6</v>
      </c>
      <c r="M229" s="2">
        <v>0.11</v>
      </c>
      <c r="N229" s="2">
        <v>29.071000000000002</v>
      </c>
      <c r="O229">
        <f t="shared" si="10"/>
        <v>1</v>
      </c>
      <c r="P229" s="2">
        <v>65.912499999999994</v>
      </c>
      <c r="Q229" s="2">
        <v>0.28699999999999998</v>
      </c>
      <c r="R229" s="2">
        <v>0.08</v>
      </c>
      <c r="S229" s="2">
        <v>5.2729999999999997</v>
      </c>
      <c r="T229">
        <f t="shared" si="11"/>
        <v>0</v>
      </c>
      <c r="U229" s="2" t="s">
        <v>37</v>
      </c>
      <c r="V229" s="2" t="s">
        <v>20</v>
      </c>
    </row>
    <row r="230" spans="2:22">
      <c r="B230" s="2" t="s">
        <v>479</v>
      </c>
      <c r="C230" t="s">
        <v>432</v>
      </c>
      <c r="D230">
        <v>57808176</v>
      </c>
      <c r="E230">
        <v>57807902</v>
      </c>
      <c r="F230" s="2">
        <v>1</v>
      </c>
      <c r="G230" s="2">
        <v>1</v>
      </c>
      <c r="H230" s="2">
        <v>0.08</v>
      </c>
      <c r="I230" s="2">
        <v>0.08</v>
      </c>
      <c r="J230">
        <f t="shared" si="9"/>
        <v>0</v>
      </c>
      <c r="K230" s="2">
        <v>-295.76666669999997</v>
      </c>
      <c r="L230" s="4">
        <v>7.0399999999999995E-8</v>
      </c>
      <c r="M230" s="2">
        <v>35.491999999999997</v>
      </c>
      <c r="N230" s="2">
        <v>0.12</v>
      </c>
      <c r="O230">
        <f t="shared" si="10"/>
        <v>-1</v>
      </c>
      <c r="P230" s="2">
        <v>59.075000000000003</v>
      </c>
      <c r="Q230" s="2">
        <v>0.36099999999999999</v>
      </c>
      <c r="R230" s="2">
        <v>0.08</v>
      </c>
      <c r="S230" s="2">
        <v>4.726</v>
      </c>
      <c r="T230">
        <f t="shared" si="11"/>
        <v>0</v>
      </c>
      <c r="U230" s="2" t="s">
        <v>480</v>
      </c>
      <c r="V230" s="2" t="s">
        <v>32</v>
      </c>
    </row>
    <row r="231" spans="2:22">
      <c r="B231" s="2" t="s">
        <v>481</v>
      </c>
      <c r="C231" t="s">
        <v>432</v>
      </c>
      <c r="D231">
        <v>55956005</v>
      </c>
      <c r="E231">
        <v>55955605</v>
      </c>
      <c r="F231" s="2">
        <v>-1.188481675</v>
      </c>
      <c r="G231" s="2">
        <v>1</v>
      </c>
      <c r="H231" s="2">
        <v>4.0860000000000003</v>
      </c>
      <c r="I231" s="2">
        <v>3.4380000000000002</v>
      </c>
      <c r="J231">
        <f t="shared" si="9"/>
        <v>0</v>
      </c>
      <c r="K231" s="2">
        <v>-128.34166669999999</v>
      </c>
      <c r="L231" s="4">
        <v>1.56E-3</v>
      </c>
      <c r="M231" s="2">
        <v>15.401</v>
      </c>
      <c r="N231" s="2">
        <v>0.12</v>
      </c>
      <c r="O231">
        <f t="shared" si="10"/>
        <v>-1</v>
      </c>
      <c r="P231" s="2">
        <v>-32.166666669999998</v>
      </c>
      <c r="Q231" s="2">
        <v>0.71199999999999997</v>
      </c>
      <c r="R231" s="2">
        <v>2.895</v>
      </c>
      <c r="S231" s="2">
        <v>0.09</v>
      </c>
      <c r="T231">
        <f t="shared" si="11"/>
        <v>0</v>
      </c>
      <c r="U231" s="2" t="s">
        <v>482</v>
      </c>
      <c r="V231" s="2" t="s">
        <v>477</v>
      </c>
    </row>
    <row r="232" spans="2:22">
      <c r="B232" s="2" t="s">
        <v>488</v>
      </c>
      <c r="C232" t="s">
        <v>432</v>
      </c>
      <c r="D232">
        <v>55412660</v>
      </c>
      <c r="E232">
        <v>55412961</v>
      </c>
      <c r="F232" s="2">
        <v>1</v>
      </c>
      <c r="G232" s="2">
        <v>1</v>
      </c>
      <c r="H232" s="2">
        <v>0.08</v>
      </c>
      <c r="I232" s="2">
        <v>0.08</v>
      </c>
      <c r="J232">
        <f t="shared" si="9"/>
        <v>0</v>
      </c>
      <c r="K232" s="2">
        <v>127.9727273</v>
      </c>
      <c r="L232" s="4">
        <v>4.2599999999999999E-3</v>
      </c>
      <c r="M232" s="2">
        <v>0.11</v>
      </c>
      <c r="N232" s="2">
        <v>14.077</v>
      </c>
      <c r="O232">
        <f t="shared" si="10"/>
        <v>1</v>
      </c>
      <c r="P232" s="2">
        <v>1.125</v>
      </c>
      <c r="Q232" s="2">
        <v>1</v>
      </c>
      <c r="R232" s="2">
        <v>0.08</v>
      </c>
      <c r="S232" s="2">
        <v>0.09</v>
      </c>
      <c r="T232">
        <f t="shared" si="11"/>
        <v>0</v>
      </c>
      <c r="U232" s="2" t="s">
        <v>240</v>
      </c>
      <c r="V232" s="2" t="s">
        <v>32</v>
      </c>
    </row>
    <row r="233" spans="2:22">
      <c r="B233" s="2" t="s">
        <v>489</v>
      </c>
      <c r="C233" t="s">
        <v>432</v>
      </c>
      <c r="D233">
        <v>55355833</v>
      </c>
      <c r="E233">
        <v>55355576</v>
      </c>
      <c r="F233" s="2">
        <v>1</v>
      </c>
      <c r="G233" s="2">
        <v>1</v>
      </c>
      <c r="H233" s="2">
        <v>0.08</v>
      </c>
      <c r="I233" s="2">
        <v>0.08</v>
      </c>
      <c r="J233">
        <f t="shared" si="9"/>
        <v>0</v>
      </c>
      <c r="K233" s="2">
        <v>-512.35</v>
      </c>
      <c r="L233" s="4">
        <v>1.3E-13</v>
      </c>
      <c r="M233" s="2">
        <v>61.481999999999999</v>
      </c>
      <c r="N233" s="2">
        <v>0.12</v>
      </c>
      <c r="O233">
        <f t="shared" si="10"/>
        <v>-1</v>
      </c>
      <c r="P233" s="2">
        <v>1.125</v>
      </c>
      <c r="Q233" s="2">
        <v>1</v>
      </c>
      <c r="R233" s="2">
        <v>0.08</v>
      </c>
      <c r="S233" s="2">
        <v>0.09</v>
      </c>
      <c r="T233">
        <f t="shared" si="11"/>
        <v>0</v>
      </c>
      <c r="U233" s="2" t="s">
        <v>447</v>
      </c>
      <c r="V233" s="2" t="s">
        <v>32</v>
      </c>
    </row>
    <row r="234" spans="2:22">
      <c r="B234" s="2" t="s">
        <v>490</v>
      </c>
      <c r="C234" t="s">
        <v>432</v>
      </c>
      <c r="D234">
        <v>55356176</v>
      </c>
      <c r="E234">
        <v>55355920</v>
      </c>
      <c r="F234" s="2">
        <v>1</v>
      </c>
      <c r="G234" s="2">
        <v>1</v>
      </c>
      <c r="H234" s="2">
        <v>0.08</v>
      </c>
      <c r="I234" s="2">
        <v>0.08</v>
      </c>
      <c r="J234">
        <f t="shared" si="9"/>
        <v>0</v>
      </c>
      <c r="K234" s="2">
        <v>-528.15</v>
      </c>
      <c r="L234" s="4">
        <v>5.0299999999999998E-14</v>
      </c>
      <c r="M234" s="2">
        <v>63.378</v>
      </c>
      <c r="N234" s="2">
        <v>0.12</v>
      </c>
      <c r="O234">
        <f t="shared" si="10"/>
        <v>-1</v>
      </c>
      <c r="P234" s="2">
        <v>1.125</v>
      </c>
      <c r="Q234" s="2">
        <v>1</v>
      </c>
      <c r="R234" s="2">
        <v>0.08</v>
      </c>
      <c r="S234" s="2">
        <v>0.09</v>
      </c>
      <c r="T234">
        <f t="shared" si="11"/>
        <v>0</v>
      </c>
      <c r="U234" s="2" t="s">
        <v>447</v>
      </c>
      <c r="V234" s="2" t="s">
        <v>32</v>
      </c>
    </row>
    <row r="235" spans="2:22">
      <c r="B235" s="2" t="s">
        <v>491</v>
      </c>
      <c r="C235" t="s">
        <v>432</v>
      </c>
      <c r="D235">
        <v>55353169</v>
      </c>
      <c r="E235">
        <v>55353412</v>
      </c>
      <c r="F235" s="2">
        <v>-1.521673968</v>
      </c>
      <c r="G235" s="2">
        <v>1</v>
      </c>
      <c r="H235" s="2">
        <v>26.398</v>
      </c>
      <c r="I235" s="2">
        <v>17.347999999999999</v>
      </c>
      <c r="J235">
        <f t="shared" si="9"/>
        <v>0</v>
      </c>
      <c r="K235" s="2">
        <v>1.0909090910000001</v>
      </c>
      <c r="L235" s="2">
        <v>1</v>
      </c>
      <c r="M235" s="2">
        <v>0.11</v>
      </c>
      <c r="N235" s="2">
        <v>0.12</v>
      </c>
      <c r="O235">
        <f t="shared" si="10"/>
        <v>0</v>
      </c>
      <c r="P235" s="2">
        <v>-4.2550951420000001</v>
      </c>
      <c r="Q235" s="4">
        <v>1.8200000000000001E-4</v>
      </c>
      <c r="R235" s="2">
        <v>44.052999999999997</v>
      </c>
      <c r="S235" s="2">
        <v>10.353</v>
      </c>
      <c r="T235">
        <f t="shared" si="11"/>
        <v>-1</v>
      </c>
      <c r="U235" s="2" t="s">
        <v>447</v>
      </c>
      <c r="V235" s="2" t="s">
        <v>32</v>
      </c>
    </row>
    <row r="236" spans="2:22">
      <c r="B236" s="2" t="s">
        <v>495</v>
      </c>
      <c r="C236" t="s">
        <v>494</v>
      </c>
      <c r="D236">
        <v>50893257</v>
      </c>
      <c r="E236">
        <v>50893487</v>
      </c>
      <c r="F236" s="2">
        <v>1</v>
      </c>
      <c r="G236" s="2">
        <v>1</v>
      </c>
      <c r="H236" s="2">
        <v>0.08</v>
      </c>
      <c r="I236" s="2">
        <v>0.08</v>
      </c>
      <c r="J236">
        <f t="shared" si="9"/>
        <v>0</v>
      </c>
      <c r="K236" s="2">
        <v>-1218.7666670000001</v>
      </c>
      <c r="L236" s="2">
        <v>0</v>
      </c>
      <c r="M236" s="2">
        <v>146.25200000000001</v>
      </c>
      <c r="N236" s="2">
        <v>0.12</v>
      </c>
      <c r="O236">
        <f t="shared" si="10"/>
        <v>-1</v>
      </c>
      <c r="P236" s="2">
        <v>1.125</v>
      </c>
      <c r="Q236" s="2">
        <v>1</v>
      </c>
      <c r="R236" s="2">
        <v>0.08</v>
      </c>
      <c r="S236" s="2">
        <v>0.09</v>
      </c>
      <c r="T236">
        <f t="shared" si="11"/>
        <v>0</v>
      </c>
      <c r="U236" s="2" t="s">
        <v>227</v>
      </c>
      <c r="V236" s="2" t="s">
        <v>32</v>
      </c>
    </row>
    <row r="237" spans="2:22">
      <c r="B237" s="2" t="s">
        <v>496</v>
      </c>
      <c r="C237" t="s">
        <v>494</v>
      </c>
      <c r="D237">
        <v>7237875</v>
      </c>
      <c r="E237">
        <v>7238094</v>
      </c>
      <c r="F237" s="2">
        <v>1</v>
      </c>
      <c r="G237" s="2">
        <v>1</v>
      </c>
      <c r="H237" s="2">
        <v>0.08</v>
      </c>
      <c r="I237" s="2">
        <v>0.08</v>
      </c>
      <c r="J237">
        <f t="shared" si="9"/>
        <v>0</v>
      </c>
      <c r="K237" s="2">
        <v>1271.8818180000001</v>
      </c>
      <c r="L237" s="2">
        <v>0</v>
      </c>
      <c r="M237" s="2">
        <v>0.11</v>
      </c>
      <c r="N237" s="2">
        <v>139.90700000000001</v>
      </c>
      <c r="O237">
        <f t="shared" si="10"/>
        <v>1</v>
      </c>
      <c r="P237" s="2">
        <v>1.125</v>
      </c>
      <c r="Q237" s="2">
        <v>1</v>
      </c>
      <c r="R237" s="2">
        <v>0.08</v>
      </c>
      <c r="S237" s="2">
        <v>0.09</v>
      </c>
      <c r="T237">
        <f t="shared" si="11"/>
        <v>0</v>
      </c>
      <c r="U237" s="2" t="s">
        <v>221</v>
      </c>
      <c r="V237" s="2" t="s">
        <v>20</v>
      </c>
    </row>
    <row r="238" spans="2:22">
      <c r="B238" s="2" t="s">
        <v>497</v>
      </c>
      <c r="C238" t="s">
        <v>494</v>
      </c>
      <c r="D238">
        <v>45315394</v>
      </c>
      <c r="E238">
        <v>45315187</v>
      </c>
      <c r="F238" s="2">
        <v>1</v>
      </c>
      <c r="G238" s="2">
        <v>1</v>
      </c>
      <c r="H238" s="2">
        <v>0.08</v>
      </c>
      <c r="I238" s="2">
        <v>0.08</v>
      </c>
      <c r="J238">
        <f t="shared" si="9"/>
        <v>0</v>
      </c>
      <c r="K238" s="2">
        <v>-2749.7583330000002</v>
      </c>
      <c r="L238" s="2">
        <v>0</v>
      </c>
      <c r="M238" s="2">
        <v>329.971</v>
      </c>
      <c r="N238" s="2">
        <v>0.12</v>
      </c>
      <c r="O238">
        <f t="shared" si="10"/>
        <v>-1</v>
      </c>
      <c r="P238" s="2">
        <v>1.125</v>
      </c>
      <c r="Q238" s="2">
        <v>1</v>
      </c>
      <c r="R238" s="2">
        <v>0.08</v>
      </c>
      <c r="S238" s="2">
        <v>0.09</v>
      </c>
      <c r="T238">
        <f t="shared" si="11"/>
        <v>0</v>
      </c>
      <c r="U238" s="2" t="s">
        <v>498</v>
      </c>
      <c r="V238" s="2" t="s">
        <v>150</v>
      </c>
    </row>
    <row r="239" spans="2:22">
      <c r="B239" s="2" t="s">
        <v>499</v>
      </c>
      <c r="C239" t="s">
        <v>494</v>
      </c>
      <c r="D239">
        <v>41805117</v>
      </c>
      <c r="E239">
        <v>41804819</v>
      </c>
      <c r="F239" s="2">
        <v>66.575000000000003</v>
      </c>
      <c r="G239" s="2">
        <v>0.1</v>
      </c>
      <c r="H239" s="2">
        <v>0.08</v>
      </c>
      <c r="I239" s="2">
        <v>5.3259999999999996</v>
      </c>
      <c r="J239">
        <f t="shared" si="9"/>
        <v>0</v>
      </c>
      <c r="K239" s="2">
        <v>136.6181818</v>
      </c>
      <c r="L239" s="4">
        <v>2.7499999999999998E-3</v>
      </c>
      <c r="M239" s="2">
        <v>0.11</v>
      </c>
      <c r="N239" s="2">
        <v>15.028</v>
      </c>
      <c r="O239">
        <f t="shared" si="10"/>
        <v>1</v>
      </c>
      <c r="P239" s="2">
        <v>-44.966666670000002</v>
      </c>
      <c r="Q239" s="2">
        <v>0.44600000000000001</v>
      </c>
      <c r="R239" s="2">
        <v>4.0469999999999997</v>
      </c>
      <c r="S239" s="2">
        <v>0.09</v>
      </c>
      <c r="T239">
        <f t="shared" si="11"/>
        <v>0</v>
      </c>
      <c r="U239" s="2" t="s">
        <v>500</v>
      </c>
      <c r="V239" s="2" t="s">
        <v>20</v>
      </c>
    </row>
    <row r="240" spans="2:22">
      <c r="B240" s="2" t="s">
        <v>501</v>
      </c>
      <c r="C240" t="s">
        <v>494</v>
      </c>
      <c r="D240">
        <v>47743576</v>
      </c>
      <c r="E240">
        <v>47743374</v>
      </c>
      <c r="F240" s="2">
        <v>1</v>
      </c>
      <c r="G240" s="2">
        <v>1</v>
      </c>
      <c r="H240" s="2">
        <v>0.08</v>
      </c>
      <c r="I240" s="2">
        <v>0.08</v>
      </c>
      <c r="J240">
        <f t="shared" si="9"/>
        <v>0</v>
      </c>
      <c r="K240" s="2">
        <v>1.0909090910000001</v>
      </c>
      <c r="L240" s="2">
        <v>1</v>
      </c>
      <c r="M240" s="2">
        <v>0.11</v>
      </c>
      <c r="N240" s="2">
        <v>0.12</v>
      </c>
      <c r="O240">
        <f t="shared" si="10"/>
        <v>0</v>
      </c>
      <c r="P240" s="2">
        <v>-491.28888890000002</v>
      </c>
      <c r="Q240" s="4">
        <v>4.9099999999999998E-9</v>
      </c>
      <c r="R240" s="2">
        <v>44.216000000000001</v>
      </c>
      <c r="S240" s="2">
        <v>0.09</v>
      </c>
      <c r="T240">
        <f t="shared" si="11"/>
        <v>-1</v>
      </c>
      <c r="U240" s="2" t="s">
        <v>502</v>
      </c>
      <c r="V240" s="2" t="s">
        <v>63</v>
      </c>
    </row>
    <row r="241" spans="2:22">
      <c r="B241" s="2" t="s">
        <v>507</v>
      </c>
      <c r="C241" t="s">
        <v>506</v>
      </c>
      <c r="D241">
        <v>2699917</v>
      </c>
      <c r="E241">
        <v>2699638</v>
      </c>
      <c r="F241" s="2">
        <v>1</v>
      </c>
      <c r="G241" s="2">
        <v>1</v>
      </c>
      <c r="H241" s="2">
        <v>0.08</v>
      </c>
      <c r="I241" s="2">
        <v>0.08</v>
      </c>
      <c r="J241">
        <f t="shared" si="9"/>
        <v>0</v>
      </c>
      <c r="K241" s="2">
        <v>204.05454549999999</v>
      </c>
      <c r="L241" s="4">
        <v>8.6899999999999998E-5</v>
      </c>
      <c r="M241" s="2">
        <v>0.11</v>
      </c>
      <c r="N241" s="2">
        <v>22.446000000000002</v>
      </c>
      <c r="O241">
        <f t="shared" si="10"/>
        <v>1</v>
      </c>
      <c r="P241" s="2">
        <v>53.024999999999999</v>
      </c>
      <c r="Q241" s="2">
        <v>0.441</v>
      </c>
      <c r="R241" s="2">
        <v>0.08</v>
      </c>
      <c r="S241" s="2">
        <v>4.242</v>
      </c>
      <c r="T241">
        <f t="shared" si="11"/>
        <v>0</v>
      </c>
      <c r="U241" s="2" t="s">
        <v>277</v>
      </c>
      <c r="V241" s="2" t="s">
        <v>40</v>
      </c>
    </row>
    <row r="242" spans="2:22">
      <c r="B242" s="2" t="s">
        <v>510</v>
      </c>
      <c r="C242" t="s">
        <v>506</v>
      </c>
      <c r="D242">
        <v>68888043</v>
      </c>
      <c r="E242">
        <v>68887590</v>
      </c>
      <c r="F242" s="2">
        <v>6.0035186490000001</v>
      </c>
      <c r="G242" s="2">
        <v>0.09</v>
      </c>
      <c r="H242" s="2">
        <v>1.421</v>
      </c>
      <c r="I242" s="2">
        <v>8.5310000000000006</v>
      </c>
      <c r="J242">
        <f t="shared" si="9"/>
        <v>0</v>
      </c>
      <c r="K242" s="2">
        <v>-101.9833333</v>
      </c>
      <c r="L242" s="4">
        <v>7.26E-3</v>
      </c>
      <c r="M242" s="2">
        <v>12.238</v>
      </c>
      <c r="N242" s="2">
        <v>0.12</v>
      </c>
      <c r="O242">
        <f t="shared" si="10"/>
        <v>-1</v>
      </c>
      <c r="P242" s="2">
        <v>-14.355555560000001</v>
      </c>
      <c r="Q242" s="2">
        <v>1</v>
      </c>
      <c r="R242" s="2">
        <v>1.292</v>
      </c>
      <c r="S242" s="2">
        <v>0.09</v>
      </c>
      <c r="T242">
        <f t="shared" si="11"/>
        <v>0</v>
      </c>
      <c r="U242" s="2" t="s">
        <v>62</v>
      </c>
      <c r="V242" s="2" t="s">
        <v>63</v>
      </c>
    </row>
    <row r="243" spans="2:22">
      <c r="B243" s="2" t="s">
        <v>511</v>
      </c>
      <c r="C243" t="s">
        <v>506</v>
      </c>
      <c r="D243">
        <v>48471385</v>
      </c>
      <c r="E243">
        <v>48471038</v>
      </c>
      <c r="F243" s="2">
        <v>-34.35</v>
      </c>
      <c r="G243" s="2">
        <v>0.66400000000000003</v>
      </c>
      <c r="H243" s="2">
        <v>2.7480000000000002</v>
      </c>
      <c r="I243" s="2">
        <v>0.08</v>
      </c>
      <c r="J243">
        <f t="shared" si="9"/>
        <v>0</v>
      </c>
      <c r="K243" s="2">
        <v>7.5637126380000002</v>
      </c>
      <c r="L243" s="4">
        <v>4.8799999999999999E-6</v>
      </c>
      <c r="M243" s="2">
        <v>5.7210000000000001</v>
      </c>
      <c r="N243" s="2">
        <v>43.271999999999998</v>
      </c>
      <c r="O243">
        <f t="shared" si="10"/>
        <v>1</v>
      </c>
      <c r="P243" s="2">
        <v>-1.536319955</v>
      </c>
      <c r="Q243" s="2">
        <v>1</v>
      </c>
      <c r="R243" s="2">
        <v>10.871</v>
      </c>
      <c r="S243" s="2">
        <v>7.0759999999999996</v>
      </c>
      <c r="T243">
        <f t="shared" si="11"/>
        <v>0</v>
      </c>
      <c r="U243" s="2" t="s">
        <v>333</v>
      </c>
      <c r="V243" s="2" t="s">
        <v>66</v>
      </c>
    </row>
    <row r="244" spans="2:22">
      <c r="B244" s="2" t="s">
        <v>512</v>
      </c>
      <c r="C244" t="s">
        <v>506</v>
      </c>
      <c r="D244">
        <v>50648568</v>
      </c>
      <c r="E244">
        <v>50648245</v>
      </c>
      <c r="F244" s="2">
        <v>-1.2645055839999999</v>
      </c>
      <c r="G244" s="2">
        <v>1</v>
      </c>
      <c r="H244" s="2">
        <v>4.6420000000000003</v>
      </c>
      <c r="I244" s="2">
        <v>3.6709999999999998</v>
      </c>
      <c r="J244">
        <f t="shared" si="9"/>
        <v>0</v>
      </c>
      <c r="K244" s="2">
        <v>-96.933333329999996</v>
      </c>
      <c r="L244" s="4">
        <v>9.7699999999999992E-3</v>
      </c>
      <c r="M244" s="2">
        <v>11.632</v>
      </c>
      <c r="N244" s="2">
        <v>0.12</v>
      </c>
      <c r="O244">
        <f t="shared" si="10"/>
        <v>-1</v>
      </c>
      <c r="P244" s="2">
        <v>-3.1532682190000001</v>
      </c>
      <c r="Q244" s="2">
        <v>0.36099999999999999</v>
      </c>
      <c r="R244" s="2">
        <v>12.590999999999999</v>
      </c>
      <c r="S244" s="2">
        <v>3.9929999999999999</v>
      </c>
      <c r="T244">
        <f t="shared" si="11"/>
        <v>0</v>
      </c>
      <c r="U244" s="2" t="s">
        <v>513</v>
      </c>
      <c r="V244" s="2" t="s">
        <v>32</v>
      </c>
    </row>
    <row r="245" spans="2:22">
      <c r="B245" s="2" t="s">
        <v>516</v>
      </c>
      <c r="C245" t="s">
        <v>506</v>
      </c>
      <c r="D245">
        <v>60999832</v>
      </c>
      <c r="E245">
        <v>61000136</v>
      </c>
      <c r="F245" s="2">
        <v>-152.47499999999999</v>
      </c>
      <c r="G245" s="2">
        <v>2.5999999999999999E-2</v>
      </c>
      <c r="H245" s="2">
        <v>12.198</v>
      </c>
      <c r="I245" s="2">
        <v>0.08</v>
      </c>
      <c r="J245">
        <f t="shared" si="9"/>
        <v>0</v>
      </c>
      <c r="K245" s="2">
        <v>115.1</v>
      </c>
      <c r="L245" s="4">
        <v>8.1600000000000006E-3</v>
      </c>
      <c r="M245" s="2">
        <v>0.11</v>
      </c>
      <c r="N245" s="2">
        <v>12.661</v>
      </c>
      <c r="O245">
        <f t="shared" si="10"/>
        <v>1</v>
      </c>
      <c r="P245" s="2">
        <v>1.125</v>
      </c>
      <c r="Q245" s="2">
        <v>1</v>
      </c>
      <c r="R245" s="2">
        <v>0.08</v>
      </c>
      <c r="S245" s="2">
        <v>0.09</v>
      </c>
      <c r="T245">
        <f t="shared" si="11"/>
        <v>0</v>
      </c>
      <c r="U245" s="2" t="s">
        <v>258</v>
      </c>
      <c r="V245" s="2" t="s">
        <v>35</v>
      </c>
    </row>
    <row r="246" spans="2:22">
      <c r="B246" s="2" t="s">
        <v>517</v>
      </c>
      <c r="C246" t="s">
        <v>506</v>
      </c>
      <c r="D246">
        <v>60999142</v>
      </c>
      <c r="E246">
        <v>60999288</v>
      </c>
      <c r="F246" s="2">
        <v>2.3332122750000002</v>
      </c>
      <c r="G246" s="2">
        <v>0.217</v>
      </c>
      <c r="H246" s="2">
        <v>5.5069999999999997</v>
      </c>
      <c r="I246" s="2">
        <v>12.849</v>
      </c>
      <c r="J246">
        <f t="shared" si="9"/>
        <v>0</v>
      </c>
      <c r="K246" s="2">
        <v>-121.8</v>
      </c>
      <c r="L246" s="4">
        <v>2.3E-3</v>
      </c>
      <c r="M246" s="2">
        <v>14.616</v>
      </c>
      <c r="N246" s="2">
        <v>0.12</v>
      </c>
      <c r="O246">
        <f t="shared" si="10"/>
        <v>-1</v>
      </c>
      <c r="P246" s="2">
        <v>-34.155555560000003</v>
      </c>
      <c r="Q246" s="2">
        <v>0.66400000000000003</v>
      </c>
      <c r="R246" s="2">
        <v>3.0739999999999998</v>
      </c>
      <c r="S246" s="2">
        <v>0.09</v>
      </c>
      <c r="T246">
        <f t="shared" si="11"/>
        <v>0</v>
      </c>
      <c r="U246" s="2" t="s">
        <v>518</v>
      </c>
      <c r="V246" s="2" t="s">
        <v>346</v>
      </c>
    </row>
    <row r="247" spans="2:22">
      <c r="B247" s="2" t="s">
        <v>519</v>
      </c>
      <c r="C247" t="s">
        <v>506</v>
      </c>
      <c r="D247">
        <v>68533615</v>
      </c>
      <c r="E247">
        <v>68533979</v>
      </c>
      <c r="F247" s="2">
        <v>-2.3160282259999998</v>
      </c>
      <c r="G247" s="2">
        <v>1</v>
      </c>
      <c r="H247" s="2">
        <v>4.5949999999999998</v>
      </c>
      <c r="I247" s="2">
        <v>1.984</v>
      </c>
      <c r="J247">
        <f t="shared" si="9"/>
        <v>0</v>
      </c>
      <c r="K247" s="2">
        <v>142.18181820000001</v>
      </c>
      <c r="L247" s="4">
        <v>2.0699999999999998E-3</v>
      </c>
      <c r="M247" s="2">
        <v>0.11</v>
      </c>
      <c r="N247" s="2">
        <v>15.64</v>
      </c>
      <c r="O247">
        <f t="shared" si="10"/>
        <v>1</v>
      </c>
      <c r="P247" s="2">
        <v>-11.41111111</v>
      </c>
      <c r="Q247" s="2">
        <v>1</v>
      </c>
      <c r="R247" s="2">
        <v>1.0269999999999999</v>
      </c>
      <c r="S247" s="2">
        <v>0.09</v>
      </c>
      <c r="T247">
        <f t="shared" si="11"/>
        <v>0</v>
      </c>
      <c r="U247" s="2" t="s">
        <v>520</v>
      </c>
      <c r="V247" s="2" t="s">
        <v>87</v>
      </c>
    </row>
    <row r="248" spans="2:22">
      <c r="B248" s="2" t="s">
        <v>521</v>
      </c>
      <c r="C248" t="s">
        <v>506</v>
      </c>
      <c r="D248">
        <v>68469882</v>
      </c>
      <c r="E248">
        <v>68470248</v>
      </c>
      <c r="F248" s="2">
        <v>-1.21003963</v>
      </c>
      <c r="G248" s="2">
        <v>1</v>
      </c>
      <c r="H248" s="2">
        <v>2.7480000000000002</v>
      </c>
      <c r="I248" s="2">
        <v>2.2709999999999999</v>
      </c>
      <c r="J248">
        <f t="shared" si="9"/>
        <v>0</v>
      </c>
      <c r="K248" s="2">
        <v>-3.5676547059999999</v>
      </c>
      <c r="L248" s="4">
        <v>2.8600000000000001E-3</v>
      </c>
      <c r="M248" s="2">
        <v>34.302999999999997</v>
      </c>
      <c r="N248" s="2">
        <v>9.6150000000000002</v>
      </c>
      <c r="O248">
        <f t="shared" si="10"/>
        <v>-1</v>
      </c>
      <c r="P248" s="2">
        <v>1.125</v>
      </c>
      <c r="Q248" s="2">
        <v>1</v>
      </c>
      <c r="R248" s="2">
        <v>0.08</v>
      </c>
      <c r="S248" s="2">
        <v>0.09</v>
      </c>
      <c r="T248">
        <f t="shared" si="11"/>
        <v>0</v>
      </c>
      <c r="U248" s="2" t="s">
        <v>522</v>
      </c>
      <c r="V248" s="2" t="s">
        <v>40</v>
      </c>
    </row>
    <row r="249" spans="2:22">
      <c r="B249" s="2" t="s">
        <v>525</v>
      </c>
      <c r="C249" t="s">
        <v>506</v>
      </c>
      <c r="D249">
        <v>68948408</v>
      </c>
      <c r="E249">
        <v>68948014</v>
      </c>
      <c r="F249" s="2">
        <v>-26.5</v>
      </c>
      <c r="G249" s="2">
        <v>0.79500000000000004</v>
      </c>
      <c r="H249" s="2">
        <v>2.12</v>
      </c>
      <c r="I249" s="2">
        <v>0.08</v>
      </c>
      <c r="J249">
        <f t="shared" si="9"/>
        <v>0</v>
      </c>
      <c r="K249" s="2">
        <v>-135.07499999999999</v>
      </c>
      <c r="L249" s="4">
        <v>1.0499999999999999E-3</v>
      </c>
      <c r="M249" s="2">
        <v>16.209</v>
      </c>
      <c r="N249" s="2">
        <v>0.12</v>
      </c>
      <c r="O249">
        <f t="shared" si="10"/>
        <v>-1</v>
      </c>
      <c r="P249" s="2">
        <v>-56.033333329999998</v>
      </c>
      <c r="Q249" s="2">
        <v>0.29099999999999998</v>
      </c>
      <c r="R249" s="2">
        <v>5.0430000000000001</v>
      </c>
      <c r="S249" s="2">
        <v>0.09</v>
      </c>
      <c r="T249">
        <f t="shared" si="11"/>
        <v>0</v>
      </c>
      <c r="U249" s="2" t="s">
        <v>62</v>
      </c>
      <c r="V249" s="2" t="s">
        <v>63</v>
      </c>
    </row>
    <row r="250" spans="2:22">
      <c r="B250" s="2" t="s">
        <v>532</v>
      </c>
      <c r="C250" t="s">
        <v>506</v>
      </c>
      <c r="D250">
        <v>45275513</v>
      </c>
      <c r="E250">
        <v>45275770</v>
      </c>
      <c r="F250" s="2">
        <v>1</v>
      </c>
      <c r="G250" s="2">
        <v>1</v>
      </c>
      <c r="H250" s="2">
        <v>0.08</v>
      </c>
      <c r="I250" s="2">
        <v>0.08</v>
      </c>
      <c r="J250">
        <f t="shared" si="9"/>
        <v>0</v>
      </c>
      <c r="K250" s="2">
        <v>-1024.8</v>
      </c>
      <c r="L250" s="2">
        <v>0</v>
      </c>
      <c r="M250" s="2">
        <v>122.976</v>
      </c>
      <c r="N250" s="2">
        <v>0.12</v>
      </c>
      <c r="O250">
        <f t="shared" si="10"/>
        <v>-1</v>
      </c>
      <c r="P250" s="2">
        <v>1.125</v>
      </c>
      <c r="Q250" s="2">
        <v>1</v>
      </c>
      <c r="R250" s="2">
        <v>0.08</v>
      </c>
      <c r="S250" s="2">
        <v>0.09</v>
      </c>
      <c r="T250">
        <f t="shared" si="11"/>
        <v>0</v>
      </c>
      <c r="U250" s="2" t="s">
        <v>107</v>
      </c>
      <c r="V250" s="2" t="s">
        <v>108</v>
      </c>
    </row>
    <row r="251" spans="2:22">
      <c r="B251" s="2" t="s">
        <v>533</v>
      </c>
      <c r="C251" t="s">
        <v>506</v>
      </c>
      <c r="D251">
        <v>67839537</v>
      </c>
      <c r="E251">
        <v>67839239</v>
      </c>
      <c r="F251" s="2">
        <v>66.575000000000003</v>
      </c>
      <c r="G251" s="2">
        <v>0.1</v>
      </c>
      <c r="H251" s="2">
        <v>0.08</v>
      </c>
      <c r="I251" s="2">
        <v>5.3259999999999996</v>
      </c>
      <c r="J251">
        <f t="shared" si="9"/>
        <v>0</v>
      </c>
      <c r="K251" s="2">
        <v>136.6181818</v>
      </c>
      <c r="L251" s="4">
        <v>2.7499999999999998E-3</v>
      </c>
      <c r="M251" s="2">
        <v>0.11</v>
      </c>
      <c r="N251" s="2">
        <v>15.028</v>
      </c>
      <c r="O251">
        <f t="shared" si="10"/>
        <v>1</v>
      </c>
      <c r="P251" s="2">
        <v>1.125</v>
      </c>
      <c r="Q251" s="2">
        <v>1</v>
      </c>
      <c r="R251" s="2">
        <v>0.08</v>
      </c>
      <c r="S251" s="2">
        <v>0.09</v>
      </c>
      <c r="T251">
        <f t="shared" si="11"/>
        <v>0</v>
      </c>
      <c r="U251" s="2" t="s">
        <v>534</v>
      </c>
      <c r="V251" s="2" t="s">
        <v>32</v>
      </c>
    </row>
    <row r="252" spans="2:22">
      <c r="B252" s="2" t="s">
        <v>536</v>
      </c>
      <c r="C252" t="s">
        <v>506</v>
      </c>
      <c r="D252">
        <v>51622063</v>
      </c>
      <c r="E252">
        <v>51621754</v>
      </c>
      <c r="F252" s="2">
        <v>-1.293500112</v>
      </c>
      <c r="G252" s="2">
        <v>1</v>
      </c>
      <c r="H252" s="2">
        <v>5.7910000000000004</v>
      </c>
      <c r="I252" s="2">
        <v>4.4770000000000003</v>
      </c>
      <c r="J252">
        <f t="shared" si="9"/>
        <v>0</v>
      </c>
      <c r="K252" s="2">
        <v>1.0909090910000001</v>
      </c>
      <c r="L252" s="2">
        <v>1</v>
      </c>
      <c r="M252" s="2">
        <v>0.11</v>
      </c>
      <c r="N252" s="2">
        <v>0.12</v>
      </c>
      <c r="O252">
        <f t="shared" si="10"/>
        <v>0</v>
      </c>
      <c r="P252" s="2">
        <v>-7.8129006409999997</v>
      </c>
      <c r="Q252" s="4">
        <v>7.0699999999999999E-3</v>
      </c>
      <c r="R252" s="2">
        <v>19.501000000000001</v>
      </c>
      <c r="S252" s="2">
        <v>2.496</v>
      </c>
      <c r="T252">
        <f t="shared" si="11"/>
        <v>-1</v>
      </c>
      <c r="U252" s="2" t="s">
        <v>537</v>
      </c>
      <c r="V252" s="2" t="s">
        <v>32</v>
      </c>
    </row>
    <row r="253" spans="2:22">
      <c r="B253" s="2" t="s">
        <v>543</v>
      </c>
      <c r="C253" t="s">
        <v>544</v>
      </c>
      <c r="D253">
        <v>1645</v>
      </c>
      <c r="E253">
        <v>1406</v>
      </c>
      <c r="F253" s="2">
        <v>1</v>
      </c>
      <c r="G253" s="2">
        <v>1</v>
      </c>
      <c r="H253" s="2">
        <v>0.08</v>
      </c>
      <c r="I253" s="2">
        <v>0.08</v>
      </c>
      <c r="J253">
        <f t="shared" si="9"/>
        <v>0</v>
      </c>
      <c r="K253" s="2">
        <v>1.0909090910000001</v>
      </c>
      <c r="L253" s="2">
        <v>1</v>
      </c>
      <c r="M253" s="2">
        <v>0.11</v>
      </c>
      <c r="N253" s="2">
        <v>0.12</v>
      </c>
      <c r="O253">
        <f t="shared" si="10"/>
        <v>0</v>
      </c>
      <c r="P253" s="2">
        <v>286.78750000000002</v>
      </c>
      <c r="Q253" s="4">
        <v>1.1900000000000001E-4</v>
      </c>
      <c r="R253" s="2">
        <v>0.08</v>
      </c>
      <c r="S253" s="2">
        <v>22.943000000000001</v>
      </c>
      <c r="T253">
        <f t="shared" si="11"/>
        <v>1</v>
      </c>
      <c r="U253" s="2" t="s">
        <v>545</v>
      </c>
      <c r="V253" s="2" t="s">
        <v>40</v>
      </c>
    </row>
    <row r="254" spans="2:22">
      <c r="B254" s="2" t="s">
        <v>559</v>
      </c>
      <c r="C254" t="s">
        <v>560</v>
      </c>
      <c r="D254">
        <v>611</v>
      </c>
      <c r="E254">
        <v>832</v>
      </c>
      <c r="F254" s="2">
        <v>1</v>
      </c>
      <c r="G254" s="2">
        <v>1</v>
      </c>
      <c r="H254" s="2">
        <v>0.08</v>
      </c>
      <c r="I254" s="2">
        <v>0.08</v>
      </c>
      <c r="J254">
        <f t="shared" si="9"/>
        <v>0</v>
      </c>
      <c r="K254" s="2">
        <v>1.0909090910000001</v>
      </c>
      <c r="L254" s="2">
        <v>1</v>
      </c>
      <c r="M254" s="2">
        <v>0.11</v>
      </c>
      <c r="N254" s="2">
        <v>0.12</v>
      </c>
      <c r="O254">
        <f t="shared" si="10"/>
        <v>0</v>
      </c>
      <c r="P254" s="2">
        <v>-282.56666669999998</v>
      </c>
      <c r="Q254" s="4">
        <v>2.5400000000000001E-5</v>
      </c>
      <c r="R254" s="2">
        <v>25.431000000000001</v>
      </c>
      <c r="S254" s="2">
        <v>0.09</v>
      </c>
      <c r="T254">
        <f t="shared" si="11"/>
        <v>-1</v>
      </c>
      <c r="U254" s="2" t="s">
        <v>561</v>
      </c>
      <c r="V254" s="2" t="s">
        <v>32</v>
      </c>
    </row>
    <row r="255" spans="2:22">
      <c r="B255" s="2" t="s">
        <v>562</v>
      </c>
      <c r="C255" t="s">
        <v>563</v>
      </c>
      <c r="D255">
        <v>2653</v>
      </c>
      <c r="E255">
        <v>2941</v>
      </c>
      <c r="F255" s="2">
        <v>1</v>
      </c>
      <c r="G255" s="2">
        <v>1</v>
      </c>
      <c r="H255" s="2">
        <v>0.08</v>
      </c>
      <c r="I255" s="2">
        <v>0.08</v>
      </c>
      <c r="J255">
        <f t="shared" si="9"/>
        <v>0</v>
      </c>
      <c r="K255" s="2">
        <v>-215</v>
      </c>
      <c r="L255" s="4">
        <v>9.0699999999999996E-6</v>
      </c>
      <c r="M255" s="2">
        <v>25.8</v>
      </c>
      <c r="N255" s="2">
        <v>0.12</v>
      </c>
      <c r="O255">
        <f t="shared" si="10"/>
        <v>-1</v>
      </c>
      <c r="P255" s="2">
        <v>45.887500000000003</v>
      </c>
      <c r="Q255" s="2">
        <v>0.55400000000000005</v>
      </c>
      <c r="R255" s="2">
        <v>0.08</v>
      </c>
      <c r="S255" s="2">
        <v>3.6709999999999998</v>
      </c>
      <c r="T255">
        <f t="shared" si="11"/>
        <v>0</v>
      </c>
      <c r="U255" s="2" t="s">
        <v>564</v>
      </c>
      <c r="V255" s="2" t="s">
        <v>63</v>
      </c>
    </row>
    <row r="256" spans="2:22">
      <c r="B256" s="2" t="s">
        <v>574</v>
      </c>
      <c r="C256" t="s">
        <v>575</v>
      </c>
      <c r="D256">
        <v>39808</v>
      </c>
      <c r="E256">
        <v>39124</v>
      </c>
      <c r="F256" s="2">
        <v>110.47499999999999</v>
      </c>
      <c r="G256" s="2">
        <v>1.2999999999999999E-2</v>
      </c>
      <c r="H256" s="2">
        <v>0.08</v>
      </c>
      <c r="I256" s="2">
        <v>8.8379999999999992</v>
      </c>
      <c r="J256">
        <f t="shared" si="9"/>
        <v>0</v>
      </c>
      <c r="K256" s="2">
        <v>264.28181819999998</v>
      </c>
      <c r="L256" s="4">
        <v>3.8E-6</v>
      </c>
      <c r="M256" s="2">
        <v>0.11</v>
      </c>
      <c r="N256" s="2">
        <v>29.071000000000002</v>
      </c>
      <c r="O256">
        <f t="shared" si="10"/>
        <v>1</v>
      </c>
      <c r="P256" s="2">
        <v>65.912499999999994</v>
      </c>
      <c r="Q256" s="2">
        <v>0.28699999999999998</v>
      </c>
      <c r="R256" s="2">
        <v>0.08</v>
      </c>
      <c r="S256" s="2">
        <v>5.2729999999999997</v>
      </c>
      <c r="T256">
        <f t="shared" si="11"/>
        <v>0</v>
      </c>
      <c r="U256" s="2" t="s">
        <v>37</v>
      </c>
      <c r="V256" s="2" t="s">
        <v>20</v>
      </c>
    </row>
    <row r="257" spans="2:22">
      <c r="B257" s="2" t="s">
        <v>578</v>
      </c>
      <c r="C257" t="s">
        <v>577</v>
      </c>
      <c r="D257">
        <v>65158</v>
      </c>
      <c r="E257">
        <v>65448</v>
      </c>
      <c r="F257" s="2">
        <v>1.536265145</v>
      </c>
      <c r="G257" s="4">
        <v>4.1599999999999997E-4</v>
      </c>
      <c r="H257" s="2">
        <v>67.102999999999994</v>
      </c>
      <c r="I257" s="2">
        <v>103.08799999999999</v>
      </c>
      <c r="J257">
        <f t="shared" si="9"/>
        <v>0</v>
      </c>
      <c r="K257" s="2">
        <v>1.5162304609999999</v>
      </c>
      <c r="L257" s="2">
        <v>0.50800000000000001</v>
      </c>
      <c r="M257" s="2">
        <v>33.393999999999998</v>
      </c>
      <c r="N257" s="2">
        <v>50.633000000000003</v>
      </c>
      <c r="O257">
        <f t="shared" si="10"/>
        <v>0</v>
      </c>
      <c r="P257" s="2">
        <v>2.6647320560000001</v>
      </c>
      <c r="Q257" s="4">
        <v>3.6099999999999999E-3</v>
      </c>
      <c r="R257" s="2">
        <v>20.675999999999998</v>
      </c>
      <c r="S257" s="2">
        <v>55.095999999999997</v>
      </c>
      <c r="T257">
        <f t="shared" si="11"/>
        <v>1</v>
      </c>
      <c r="U257" s="2" t="s">
        <v>312</v>
      </c>
      <c r="V257" s="2" t="s">
        <v>313</v>
      </c>
    </row>
    <row r="258" spans="2:22">
      <c r="B258" s="2" t="s">
        <v>579</v>
      </c>
      <c r="C258" t="s">
        <v>580</v>
      </c>
      <c r="D258">
        <v>55830</v>
      </c>
      <c r="E258">
        <v>56061</v>
      </c>
      <c r="F258" s="2">
        <v>2.191857223</v>
      </c>
      <c r="G258" s="2">
        <v>9.0999999999999998E-2</v>
      </c>
      <c r="H258" s="2">
        <v>8.9649999999999999</v>
      </c>
      <c r="I258" s="2">
        <v>19.649999999999999</v>
      </c>
      <c r="J258">
        <f t="shared" si="9"/>
        <v>0</v>
      </c>
      <c r="K258" s="2">
        <v>193.34545449999999</v>
      </c>
      <c r="L258" s="4">
        <v>1.5100000000000001E-4</v>
      </c>
      <c r="M258" s="2">
        <v>0.11</v>
      </c>
      <c r="N258" s="2">
        <v>21.268000000000001</v>
      </c>
      <c r="O258">
        <f t="shared" si="10"/>
        <v>1</v>
      </c>
      <c r="P258" s="2">
        <v>1.0105672290000001</v>
      </c>
      <c r="Q258" s="2">
        <v>1</v>
      </c>
      <c r="R258" s="2">
        <v>16.466000000000001</v>
      </c>
      <c r="S258" s="2">
        <v>16.64</v>
      </c>
      <c r="T258">
        <f t="shared" si="11"/>
        <v>0</v>
      </c>
      <c r="U258" s="2" t="s">
        <v>270</v>
      </c>
      <c r="V258" s="2" t="s">
        <v>63</v>
      </c>
    </row>
    <row r="259" spans="2:22">
      <c r="B259" s="2" t="s">
        <v>583</v>
      </c>
      <c r="C259" t="s">
        <v>584</v>
      </c>
      <c r="D259">
        <v>5708</v>
      </c>
      <c r="E259">
        <v>5913</v>
      </c>
      <c r="F259" s="2">
        <v>1</v>
      </c>
      <c r="G259" s="2">
        <v>1</v>
      </c>
      <c r="H259" s="2">
        <v>0.08</v>
      </c>
      <c r="I259" s="2">
        <v>0.08</v>
      </c>
      <c r="J259">
        <f t="shared" si="9"/>
        <v>0</v>
      </c>
      <c r="K259" s="2">
        <v>-136.0083333</v>
      </c>
      <c r="L259" s="4">
        <v>9.9599999999999992E-4</v>
      </c>
      <c r="M259" s="2">
        <v>16.321000000000002</v>
      </c>
      <c r="N259" s="2">
        <v>0.12</v>
      </c>
      <c r="O259">
        <f t="shared" si="10"/>
        <v>-1</v>
      </c>
      <c r="P259" s="2">
        <v>1.125</v>
      </c>
      <c r="Q259" s="2">
        <v>1</v>
      </c>
      <c r="R259" s="2">
        <v>0.08</v>
      </c>
      <c r="S259" s="2">
        <v>0.09</v>
      </c>
      <c r="T259">
        <f t="shared" si="11"/>
        <v>0</v>
      </c>
      <c r="U259" s="2" t="s">
        <v>585</v>
      </c>
      <c r="V259" s="2" t="s">
        <v>40</v>
      </c>
    </row>
    <row r="260" spans="2:22">
      <c r="B260" s="2" t="s">
        <v>25</v>
      </c>
      <c r="C260" t="s">
        <v>18</v>
      </c>
      <c r="D260">
        <v>43838113</v>
      </c>
      <c r="E260">
        <v>43838344</v>
      </c>
      <c r="F260" s="2">
        <v>-474.61250000000001</v>
      </c>
      <c r="G260" s="4">
        <v>1.5999999999999999E-6</v>
      </c>
      <c r="H260" s="2">
        <v>37.969000000000001</v>
      </c>
      <c r="I260" s="2">
        <v>0.08</v>
      </c>
      <c r="J260">
        <f t="shared" si="9"/>
        <v>-1</v>
      </c>
      <c r="K260" s="2">
        <v>1.0909090910000001</v>
      </c>
      <c r="L260" s="2">
        <v>1</v>
      </c>
      <c r="M260" s="2">
        <v>0.11</v>
      </c>
      <c r="N260" s="2">
        <v>0.12</v>
      </c>
      <c r="O260">
        <f t="shared" si="10"/>
        <v>0</v>
      </c>
      <c r="P260" s="2">
        <v>1.125</v>
      </c>
      <c r="Q260" s="2">
        <v>1</v>
      </c>
      <c r="R260" s="2">
        <v>0.08</v>
      </c>
      <c r="S260" s="2">
        <v>0.09</v>
      </c>
      <c r="T260">
        <f t="shared" si="11"/>
        <v>0</v>
      </c>
      <c r="U260" s="2" t="s">
        <v>26</v>
      </c>
      <c r="V260" s="2" t="s">
        <v>20</v>
      </c>
    </row>
    <row r="261" spans="2:22">
      <c r="B261" s="2" t="s">
        <v>27</v>
      </c>
      <c r="C261" t="s">
        <v>18</v>
      </c>
      <c r="D261">
        <v>48307271</v>
      </c>
      <c r="E261">
        <v>48306987</v>
      </c>
      <c r="F261" s="2">
        <v>-278.61250000000001</v>
      </c>
      <c r="G261" s="4">
        <v>6.1600000000000001E-4</v>
      </c>
      <c r="H261" s="2">
        <v>22.289000000000001</v>
      </c>
      <c r="I261" s="2">
        <v>0.08</v>
      </c>
      <c r="J261">
        <f t="shared" si="9"/>
        <v>-1</v>
      </c>
      <c r="K261" s="2">
        <v>1.0909090910000001</v>
      </c>
      <c r="L261" s="2">
        <v>1</v>
      </c>
      <c r="M261" s="2">
        <v>0.11</v>
      </c>
      <c r="N261" s="2">
        <v>0.12</v>
      </c>
      <c r="O261">
        <f t="shared" si="10"/>
        <v>0</v>
      </c>
      <c r="P261" s="2">
        <v>1.125</v>
      </c>
      <c r="Q261" s="2">
        <v>1</v>
      </c>
      <c r="R261" s="2">
        <v>0.08</v>
      </c>
      <c r="S261" s="2">
        <v>0.09</v>
      </c>
      <c r="T261">
        <f t="shared" si="11"/>
        <v>0</v>
      </c>
      <c r="U261" s="2" t="s">
        <v>28</v>
      </c>
      <c r="V261" s="2" t="s">
        <v>29</v>
      </c>
    </row>
    <row r="262" spans="2:22">
      <c r="B262" s="2" t="s">
        <v>96</v>
      </c>
      <c r="C262" t="s">
        <v>97</v>
      </c>
      <c r="D262">
        <v>93738828</v>
      </c>
      <c r="E262">
        <v>93739078</v>
      </c>
      <c r="F262" s="2">
        <v>-270.02499999999998</v>
      </c>
      <c r="G262" s="4">
        <v>7.9699999999999997E-4</v>
      </c>
      <c r="H262" s="2">
        <v>21.602</v>
      </c>
      <c r="I262" s="2">
        <v>0.08</v>
      </c>
      <c r="J262">
        <f t="shared" si="9"/>
        <v>-1</v>
      </c>
      <c r="K262" s="2">
        <v>1.0909090910000001</v>
      </c>
      <c r="L262" s="2">
        <v>1</v>
      </c>
      <c r="M262" s="2">
        <v>0.11</v>
      </c>
      <c r="N262" s="2">
        <v>0.12</v>
      </c>
      <c r="O262">
        <f t="shared" si="10"/>
        <v>0</v>
      </c>
      <c r="P262" s="2">
        <v>108.47499999999999</v>
      </c>
      <c r="Q262" s="2">
        <v>6.7000000000000004E-2</v>
      </c>
      <c r="R262" s="2">
        <v>0.08</v>
      </c>
      <c r="S262" s="2">
        <v>8.6780000000000008</v>
      </c>
      <c r="T262">
        <f t="shared" si="11"/>
        <v>0</v>
      </c>
      <c r="U262" s="2" t="s">
        <v>98</v>
      </c>
      <c r="V262" s="2" t="s">
        <v>32</v>
      </c>
    </row>
    <row r="263" spans="2:22">
      <c r="B263" s="2" t="s">
        <v>100</v>
      </c>
      <c r="C263" t="s">
        <v>97</v>
      </c>
      <c r="D263">
        <v>67960447</v>
      </c>
      <c r="E263">
        <v>67960197</v>
      </c>
      <c r="F263" s="2">
        <v>-270.02499999999998</v>
      </c>
      <c r="G263" s="4">
        <v>7.9699999999999997E-4</v>
      </c>
      <c r="H263" s="2">
        <v>21.602</v>
      </c>
      <c r="I263" s="2">
        <v>0.08</v>
      </c>
      <c r="J263">
        <f t="shared" ref="J263:J296" si="12">IF(AND(F263&gt;2,G263&lt;0.01),1,IF(AND(F263&lt;-2,G263&lt;0.01),-1,0))</f>
        <v>-1</v>
      </c>
      <c r="K263" s="2">
        <v>1.0909090910000001</v>
      </c>
      <c r="L263" s="2">
        <v>1</v>
      </c>
      <c r="M263" s="2">
        <v>0.11</v>
      </c>
      <c r="N263" s="2">
        <v>0.12</v>
      </c>
      <c r="O263">
        <f t="shared" ref="O263:O296" si="13">IF(AND(K263&gt;2,L263&lt;0.01),1,IF(AND(K263&lt;-2,L263&lt;0.01),-1,0))</f>
        <v>0</v>
      </c>
      <c r="P263" s="2">
        <v>1.125</v>
      </c>
      <c r="Q263" s="2">
        <v>1</v>
      </c>
      <c r="R263" s="2">
        <v>0.08</v>
      </c>
      <c r="S263" s="2">
        <v>0.09</v>
      </c>
      <c r="T263">
        <f t="shared" ref="T263:T296" si="14">IF(AND(P263&gt;2,Q263&lt;0.01),1,IF(AND(P263&lt;-2,Q263&lt;0.01),-1,0))</f>
        <v>0</v>
      </c>
      <c r="U263" s="2" t="s">
        <v>101</v>
      </c>
      <c r="V263" s="2" t="s">
        <v>40</v>
      </c>
    </row>
    <row r="264" spans="2:22">
      <c r="B264" s="2" t="s">
        <v>115</v>
      </c>
      <c r="C264" t="s">
        <v>116</v>
      </c>
      <c r="D264">
        <v>88799235</v>
      </c>
      <c r="E264">
        <v>88799482</v>
      </c>
      <c r="F264" s="2">
        <v>-294</v>
      </c>
      <c r="G264" s="4">
        <v>3.8699999999999997E-4</v>
      </c>
      <c r="H264" s="2">
        <v>23.52</v>
      </c>
      <c r="I264" s="2">
        <v>0.08</v>
      </c>
      <c r="J264">
        <f t="shared" si="12"/>
        <v>-1</v>
      </c>
      <c r="K264" s="2">
        <v>1.0909090910000001</v>
      </c>
      <c r="L264" s="2">
        <v>1</v>
      </c>
      <c r="M264" s="2">
        <v>0.11</v>
      </c>
      <c r="N264" s="2">
        <v>0.12</v>
      </c>
      <c r="O264">
        <f t="shared" si="13"/>
        <v>0</v>
      </c>
      <c r="P264" s="2">
        <v>1.125</v>
      </c>
      <c r="Q264" s="2">
        <v>1</v>
      </c>
      <c r="R264" s="2">
        <v>0.08</v>
      </c>
      <c r="S264" s="2">
        <v>0.09</v>
      </c>
      <c r="T264">
        <f t="shared" si="14"/>
        <v>0</v>
      </c>
      <c r="U264" s="2" t="s">
        <v>117</v>
      </c>
      <c r="V264" s="2" t="s">
        <v>40</v>
      </c>
    </row>
    <row r="265" spans="2:22">
      <c r="B265" s="2" t="s">
        <v>122</v>
      </c>
      <c r="C265" t="s">
        <v>116</v>
      </c>
      <c r="D265">
        <v>83798826</v>
      </c>
      <c r="E265">
        <v>83798625</v>
      </c>
      <c r="F265" s="2">
        <v>-612.57500000000005</v>
      </c>
      <c r="G265" s="4">
        <v>2.37E-8</v>
      </c>
      <c r="H265" s="2">
        <v>49.006</v>
      </c>
      <c r="I265" s="2">
        <v>0.08</v>
      </c>
      <c r="J265">
        <f t="shared" si="12"/>
        <v>-1</v>
      </c>
      <c r="K265" s="2">
        <v>1.0909090910000001</v>
      </c>
      <c r="L265" s="2">
        <v>1</v>
      </c>
      <c r="M265" s="2">
        <v>0.11</v>
      </c>
      <c r="N265" s="2">
        <v>0.12</v>
      </c>
      <c r="O265">
        <f t="shared" si="13"/>
        <v>0</v>
      </c>
      <c r="P265" s="2">
        <v>1.125</v>
      </c>
      <c r="Q265" s="2">
        <v>1</v>
      </c>
      <c r="R265" s="2">
        <v>0.08</v>
      </c>
      <c r="S265" s="2">
        <v>0.09</v>
      </c>
      <c r="T265">
        <f t="shared" si="14"/>
        <v>0</v>
      </c>
      <c r="U265" s="2" t="s">
        <v>123</v>
      </c>
      <c r="V265" s="2" t="s">
        <v>63</v>
      </c>
    </row>
    <row r="266" spans="2:22">
      <c r="B266" s="2" t="s">
        <v>137</v>
      </c>
      <c r="C266" t="s">
        <v>129</v>
      </c>
      <c r="D266">
        <v>130437222</v>
      </c>
      <c r="E266">
        <v>130437093</v>
      </c>
      <c r="F266" s="2">
        <v>-1396.5875000000001</v>
      </c>
      <c r="G266" s="2">
        <v>0</v>
      </c>
      <c r="H266" s="2">
        <v>111.727</v>
      </c>
      <c r="I266" s="2">
        <v>0.08</v>
      </c>
      <c r="J266">
        <f t="shared" si="12"/>
        <v>-1</v>
      </c>
      <c r="K266" s="2">
        <v>1.0909090910000001</v>
      </c>
      <c r="L266" s="2">
        <v>1</v>
      </c>
      <c r="M266" s="2">
        <v>0.11</v>
      </c>
      <c r="N266" s="2">
        <v>0.12</v>
      </c>
      <c r="O266">
        <f t="shared" si="13"/>
        <v>0</v>
      </c>
      <c r="P266" s="2">
        <v>1.125</v>
      </c>
      <c r="Q266" s="2">
        <v>1</v>
      </c>
      <c r="R266" s="2">
        <v>0.08</v>
      </c>
      <c r="S266" s="2">
        <v>0.09</v>
      </c>
      <c r="T266">
        <f t="shared" si="14"/>
        <v>0</v>
      </c>
      <c r="U266" s="2" t="s">
        <v>138</v>
      </c>
      <c r="V266" s="2" t="s">
        <v>32</v>
      </c>
    </row>
    <row r="267" spans="2:22">
      <c r="B267" s="2" t="s">
        <v>157</v>
      </c>
      <c r="C267" t="s">
        <v>129</v>
      </c>
      <c r="D267">
        <v>132441287</v>
      </c>
      <c r="E267">
        <v>132441552</v>
      </c>
      <c r="F267" s="2">
        <v>-362.6875</v>
      </c>
      <c r="G267" s="4">
        <v>4.8699999999999998E-5</v>
      </c>
      <c r="H267" s="2">
        <v>29.015000000000001</v>
      </c>
      <c r="I267" s="2">
        <v>0.08</v>
      </c>
      <c r="J267">
        <f t="shared" si="12"/>
        <v>-1</v>
      </c>
      <c r="K267" s="2">
        <v>1.0909090910000001</v>
      </c>
      <c r="L267" s="2">
        <v>1</v>
      </c>
      <c r="M267" s="2">
        <v>0.11</v>
      </c>
      <c r="N267" s="2">
        <v>0.12</v>
      </c>
      <c r="O267">
        <f t="shared" si="13"/>
        <v>0</v>
      </c>
      <c r="P267" s="2">
        <v>1.125</v>
      </c>
      <c r="Q267" s="2">
        <v>1</v>
      </c>
      <c r="R267" s="2">
        <v>0.08</v>
      </c>
      <c r="S267" s="2">
        <v>0.09</v>
      </c>
      <c r="T267">
        <f t="shared" si="14"/>
        <v>0</v>
      </c>
      <c r="U267" s="2" t="s">
        <v>158</v>
      </c>
      <c r="V267" s="2" t="s">
        <v>159</v>
      </c>
    </row>
    <row r="268" spans="2:22">
      <c r="B268" s="2" t="s">
        <v>160</v>
      </c>
      <c r="C268" t="s">
        <v>129</v>
      </c>
      <c r="D268">
        <v>105150452</v>
      </c>
      <c r="E268">
        <v>105150625</v>
      </c>
      <c r="F268" s="2">
        <v>-329.97500000000002</v>
      </c>
      <c r="G268" s="4">
        <v>1.3100000000000001E-4</v>
      </c>
      <c r="H268" s="2">
        <v>26.398</v>
      </c>
      <c r="I268" s="2">
        <v>0.08</v>
      </c>
      <c r="J268">
        <f t="shared" si="12"/>
        <v>-1</v>
      </c>
      <c r="K268" s="2">
        <v>1.0909090910000001</v>
      </c>
      <c r="L268" s="2">
        <v>1</v>
      </c>
      <c r="M268" s="2">
        <v>0.11</v>
      </c>
      <c r="N268" s="2">
        <v>0.12</v>
      </c>
      <c r="O268">
        <f t="shared" si="13"/>
        <v>0</v>
      </c>
      <c r="P268" s="2">
        <v>1.125</v>
      </c>
      <c r="Q268" s="2">
        <v>1</v>
      </c>
      <c r="R268" s="2">
        <v>0.08</v>
      </c>
      <c r="S268" s="2">
        <v>0.09</v>
      </c>
      <c r="T268">
        <f t="shared" si="14"/>
        <v>0</v>
      </c>
      <c r="U268" s="2" t="s">
        <v>161</v>
      </c>
      <c r="V268" s="2" t="s">
        <v>69</v>
      </c>
    </row>
    <row r="269" spans="2:22">
      <c r="B269" s="2" t="s">
        <v>170</v>
      </c>
      <c r="C269" t="s">
        <v>129</v>
      </c>
      <c r="D269">
        <v>78240169</v>
      </c>
      <c r="E269">
        <v>78240417</v>
      </c>
      <c r="F269" s="2">
        <v>-285.71249999999998</v>
      </c>
      <c r="G269" s="4">
        <v>4.9600000000000002E-4</v>
      </c>
      <c r="H269" s="2">
        <v>22.856999999999999</v>
      </c>
      <c r="I269" s="2">
        <v>0.08</v>
      </c>
      <c r="J269">
        <f t="shared" si="12"/>
        <v>-1</v>
      </c>
      <c r="K269" s="2">
        <v>1.0909090910000001</v>
      </c>
      <c r="L269" s="2">
        <v>1</v>
      </c>
      <c r="M269" s="2">
        <v>0.11</v>
      </c>
      <c r="N269" s="2">
        <v>0.12</v>
      </c>
      <c r="O269">
        <f t="shared" si="13"/>
        <v>0</v>
      </c>
      <c r="P269" s="2">
        <v>1.125</v>
      </c>
      <c r="Q269" s="2">
        <v>1</v>
      </c>
      <c r="R269" s="2">
        <v>0.08</v>
      </c>
      <c r="S269" s="2">
        <v>0.09</v>
      </c>
      <c r="T269">
        <f t="shared" si="14"/>
        <v>0</v>
      </c>
      <c r="U269" s="2" t="s">
        <v>171</v>
      </c>
      <c r="V269" s="2" t="s">
        <v>51</v>
      </c>
    </row>
    <row r="270" spans="2:22">
      <c r="B270" s="2" t="s">
        <v>172</v>
      </c>
      <c r="C270" t="s">
        <v>129</v>
      </c>
      <c r="D270">
        <v>78199158</v>
      </c>
      <c r="E270">
        <v>78199366</v>
      </c>
      <c r="F270" s="2">
        <v>-1012.1375</v>
      </c>
      <c r="G270" s="4">
        <v>1.1E-13</v>
      </c>
      <c r="H270" s="2">
        <v>80.971000000000004</v>
      </c>
      <c r="I270" s="2">
        <v>0.08</v>
      </c>
      <c r="J270">
        <f t="shared" si="12"/>
        <v>-1</v>
      </c>
      <c r="K270" s="2">
        <v>1.0909090910000001</v>
      </c>
      <c r="L270" s="2">
        <v>1</v>
      </c>
      <c r="M270" s="2">
        <v>0.11</v>
      </c>
      <c r="N270" s="2">
        <v>0.12</v>
      </c>
      <c r="O270">
        <f t="shared" si="13"/>
        <v>0</v>
      </c>
      <c r="P270" s="2">
        <v>1.125</v>
      </c>
      <c r="Q270" s="2">
        <v>1</v>
      </c>
      <c r="R270" s="2">
        <v>0.08</v>
      </c>
      <c r="S270" s="2">
        <v>0.09</v>
      </c>
      <c r="T270">
        <f t="shared" si="14"/>
        <v>0</v>
      </c>
      <c r="U270" s="2" t="s">
        <v>173</v>
      </c>
      <c r="V270" s="2" t="s">
        <v>174</v>
      </c>
    </row>
    <row r="271" spans="2:22">
      <c r="B271" s="2" t="s">
        <v>183</v>
      </c>
      <c r="C271" t="s">
        <v>129</v>
      </c>
      <c r="D271">
        <v>134808140</v>
      </c>
      <c r="E271">
        <v>134807899</v>
      </c>
      <c r="F271" s="2">
        <v>-699.92499999999995</v>
      </c>
      <c r="G271" s="4">
        <v>1.6600000000000001E-9</v>
      </c>
      <c r="H271" s="2">
        <v>55.994</v>
      </c>
      <c r="I271" s="2">
        <v>0.08</v>
      </c>
      <c r="J271">
        <f t="shared" si="12"/>
        <v>-1</v>
      </c>
      <c r="K271" s="2">
        <v>-846.54166669999995</v>
      </c>
      <c r="L271" s="2">
        <v>0</v>
      </c>
      <c r="M271" s="2">
        <v>101.58499999999999</v>
      </c>
      <c r="N271" s="2">
        <v>0.12</v>
      </c>
      <c r="O271">
        <f t="shared" si="13"/>
        <v>-1</v>
      </c>
      <c r="P271" s="2">
        <v>136.15</v>
      </c>
      <c r="Q271" s="2">
        <v>2.5000000000000001E-2</v>
      </c>
      <c r="R271" s="2">
        <v>0.08</v>
      </c>
      <c r="S271" s="2">
        <v>10.891999999999999</v>
      </c>
      <c r="T271">
        <f t="shared" si="14"/>
        <v>0</v>
      </c>
      <c r="U271" s="2" t="s">
        <v>184</v>
      </c>
      <c r="V271" s="2" t="s">
        <v>174</v>
      </c>
    </row>
    <row r="272" spans="2:22">
      <c r="B272" s="2" t="s">
        <v>196</v>
      </c>
      <c r="C272" t="s">
        <v>194</v>
      </c>
      <c r="D272">
        <v>19347897</v>
      </c>
      <c r="E272">
        <v>19348132</v>
      </c>
      <c r="F272" s="2">
        <v>-419.23750000000001</v>
      </c>
      <c r="G272" s="4">
        <v>8.6100000000000006E-6</v>
      </c>
      <c r="H272" s="2">
        <v>33.539000000000001</v>
      </c>
      <c r="I272" s="2">
        <v>0.08</v>
      </c>
      <c r="J272">
        <f t="shared" si="12"/>
        <v>-1</v>
      </c>
      <c r="K272" s="2">
        <v>1.0909090910000001</v>
      </c>
      <c r="L272" s="2">
        <v>1</v>
      </c>
      <c r="M272" s="2">
        <v>0.11</v>
      </c>
      <c r="N272" s="2">
        <v>0.12</v>
      </c>
      <c r="O272">
        <f t="shared" si="13"/>
        <v>0</v>
      </c>
      <c r="P272" s="2">
        <v>1.125</v>
      </c>
      <c r="Q272" s="2">
        <v>1</v>
      </c>
      <c r="R272" s="2">
        <v>0.08</v>
      </c>
      <c r="S272" s="2">
        <v>0.09</v>
      </c>
      <c r="T272">
        <f t="shared" si="14"/>
        <v>0</v>
      </c>
      <c r="U272" s="2" t="s">
        <v>197</v>
      </c>
      <c r="V272" s="2" t="s">
        <v>35</v>
      </c>
    </row>
    <row r="273" spans="2:22">
      <c r="B273" s="2" t="s">
        <v>224</v>
      </c>
      <c r="C273" t="s">
        <v>213</v>
      </c>
      <c r="D273">
        <v>29154477</v>
      </c>
      <c r="E273">
        <v>29152892</v>
      </c>
      <c r="F273" s="2">
        <v>-721.6875</v>
      </c>
      <c r="G273" s="4">
        <v>8.4999999999999996E-10</v>
      </c>
      <c r="H273" s="2">
        <v>57.734999999999999</v>
      </c>
      <c r="I273" s="2">
        <v>0.08</v>
      </c>
      <c r="J273">
        <f t="shared" si="12"/>
        <v>-1</v>
      </c>
      <c r="K273" s="2">
        <v>1.0909090910000001</v>
      </c>
      <c r="L273" s="2">
        <v>1</v>
      </c>
      <c r="M273" s="2">
        <v>0.11</v>
      </c>
      <c r="N273" s="2">
        <v>0.12</v>
      </c>
      <c r="O273">
        <f t="shared" si="13"/>
        <v>0</v>
      </c>
      <c r="P273" s="2">
        <v>-314.8222222</v>
      </c>
      <c r="Q273" s="4">
        <v>6.8499999999999996E-6</v>
      </c>
      <c r="R273" s="2">
        <v>28.334</v>
      </c>
      <c r="S273" s="2">
        <v>0.09</v>
      </c>
      <c r="T273">
        <f t="shared" si="14"/>
        <v>-1</v>
      </c>
      <c r="U273" s="2" t="s">
        <v>223</v>
      </c>
      <c r="V273" s="2" t="s">
        <v>87</v>
      </c>
    </row>
    <row r="274" spans="2:22">
      <c r="B274" s="2" t="s">
        <v>225</v>
      </c>
      <c r="C274" t="s">
        <v>213</v>
      </c>
      <c r="D274">
        <v>29154477</v>
      </c>
      <c r="E274">
        <v>29153217</v>
      </c>
      <c r="F274" s="2">
        <v>-721.6875</v>
      </c>
      <c r="G274" s="4">
        <v>8.4999999999999996E-10</v>
      </c>
      <c r="H274" s="2">
        <v>57.734999999999999</v>
      </c>
      <c r="I274" s="2">
        <v>0.08</v>
      </c>
      <c r="J274">
        <f t="shared" si="12"/>
        <v>-1</v>
      </c>
      <c r="K274" s="2">
        <v>1.0909090910000001</v>
      </c>
      <c r="L274" s="2">
        <v>1</v>
      </c>
      <c r="M274" s="2">
        <v>0.11</v>
      </c>
      <c r="N274" s="2">
        <v>0.12</v>
      </c>
      <c r="O274">
        <f t="shared" si="13"/>
        <v>0</v>
      </c>
      <c r="P274" s="2">
        <v>-314.8222222</v>
      </c>
      <c r="Q274" s="4">
        <v>6.8499999999999996E-6</v>
      </c>
      <c r="R274" s="2">
        <v>28.334</v>
      </c>
      <c r="S274" s="2">
        <v>0.09</v>
      </c>
      <c r="T274">
        <f t="shared" si="14"/>
        <v>-1</v>
      </c>
      <c r="U274" s="2" t="s">
        <v>223</v>
      </c>
      <c r="V274" s="2" t="s">
        <v>87</v>
      </c>
    </row>
    <row r="275" spans="2:22">
      <c r="B275" s="2" t="s">
        <v>235</v>
      </c>
      <c r="C275" t="s">
        <v>229</v>
      </c>
      <c r="D275">
        <v>37853951</v>
      </c>
      <c r="E275">
        <v>37854195</v>
      </c>
      <c r="F275" s="2">
        <v>-320.5</v>
      </c>
      <c r="G275" s="4">
        <v>1.75E-4</v>
      </c>
      <c r="H275" s="2">
        <v>25.64</v>
      </c>
      <c r="I275" s="2">
        <v>0.08</v>
      </c>
      <c r="J275">
        <f t="shared" si="12"/>
        <v>-1</v>
      </c>
      <c r="K275" s="2">
        <v>-768.48333330000003</v>
      </c>
      <c r="L275" s="2">
        <v>0</v>
      </c>
      <c r="M275" s="2">
        <v>92.218000000000004</v>
      </c>
      <c r="N275" s="2">
        <v>0.12</v>
      </c>
      <c r="O275">
        <f t="shared" si="13"/>
        <v>-1</v>
      </c>
      <c r="P275" s="2">
        <v>252.27500000000001</v>
      </c>
      <c r="Q275" s="4">
        <v>4.0499999999999998E-4</v>
      </c>
      <c r="R275" s="2">
        <v>0.08</v>
      </c>
      <c r="S275" s="2">
        <v>20.181999999999999</v>
      </c>
      <c r="T275">
        <f t="shared" si="14"/>
        <v>1</v>
      </c>
      <c r="U275" s="2" t="s">
        <v>236</v>
      </c>
      <c r="V275" s="2" t="s">
        <v>63</v>
      </c>
    </row>
    <row r="276" spans="2:22">
      <c r="B276" s="2" t="s">
        <v>250</v>
      </c>
      <c r="C276" t="s">
        <v>229</v>
      </c>
      <c r="D276">
        <v>41644508</v>
      </c>
      <c r="E276">
        <v>41644758</v>
      </c>
      <c r="F276" s="2">
        <v>-270.02499999999998</v>
      </c>
      <c r="G276" s="4">
        <v>7.9699999999999997E-4</v>
      </c>
      <c r="H276" s="2">
        <v>21.602</v>
      </c>
      <c r="I276" s="2">
        <v>0.08</v>
      </c>
      <c r="J276">
        <f t="shared" si="12"/>
        <v>-1</v>
      </c>
      <c r="K276" s="2">
        <v>1.0909090910000001</v>
      </c>
      <c r="L276" s="2">
        <v>1</v>
      </c>
      <c r="M276" s="2">
        <v>0.11</v>
      </c>
      <c r="N276" s="2">
        <v>0.12</v>
      </c>
      <c r="O276">
        <f t="shared" si="13"/>
        <v>0</v>
      </c>
      <c r="P276" s="2">
        <v>1.125</v>
      </c>
      <c r="Q276" s="2">
        <v>1</v>
      </c>
      <c r="R276" s="2">
        <v>0.08</v>
      </c>
      <c r="S276" s="2">
        <v>0.09</v>
      </c>
      <c r="T276">
        <f t="shared" si="14"/>
        <v>0</v>
      </c>
      <c r="U276" s="2" t="s">
        <v>251</v>
      </c>
      <c r="V276" s="2" t="s">
        <v>87</v>
      </c>
    </row>
    <row r="277" spans="2:22">
      <c r="B277" s="2" t="s">
        <v>255</v>
      </c>
      <c r="C277" t="s">
        <v>253</v>
      </c>
      <c r="D277">
        <v>19532312</v>
      </c>
      <c r="E277">
        <v>19532620</v>
      </c>
      <c r="F277" s="2">
        <v>-270.02499999999998</v>
      </c>
      <c r="G277" s="4">
        <v>7.9699999999999997E-4</v>
      </c>
      <c r="H277" s="2">
        <v>21.602</v>
      </c>
      <c r="I277" s="2">
        <v>0.08</v>
      </c>
      <c r="J277">
        <f t="shared" si="12"/>
        <v>-1</v>
      </c>
      <c r="K277" s="2">
        <v>1.0909090910000001</v>
      </c>
      <c r="L277" s="2">
        <v>1</v>
      </c>
      <c r="M277" s="2">
        <v>0.11</v>
      </c>
      <c r="N277" s="2">
        <v>0.12</v>
      </c>
      <c r="O277">
        <f t="shared" si="13"/>
        <v>0</v>
      </c>
      <c r="P277" s="2">
        <v>108.47499999999999</v>
      </c>
      <c r="Q277" s="2">
        <v>6.7000000000000004E-2</v>
      </c>
      <c r="R277" s="2">
        <v>0.08</v>
      </c>
      <c r="S277" s="2">
        <v>8.6780000000000008</v>
      </c>
      <c r="T277">
        <f t="shared" si="14"/>
        <v>0</v>
      </c>
      <c r="U277" s="2" t="s">
        <v>256</v>
      </c>
      <c r="V277" s="2" t="s">
        <v>66</v>
      </c>
    </row>
    <row r="278" spans="2:22">
      <c r="B278" s="2" t="s">
        <v>278</v>
      </c>
      <c r="C278" t="s">
        <v>262</v>
      </c>
      <c r="D278">
        <v>42772126</v>
      </c>
      <c r="E278">
        <v>42772382</v>
      </c>
      <c r="F278" s="2">
        <v>-229.01249999999999</v>
      </c>
      <c r="G278" s="4">
        <v>2.7200000000000002E-3</v>
      </c>
      <c r="H278" s="2">
        <v>18.321000000000002</v>
      </c>
      <c r="I278" s="2">
        <v>0.08</v>
      </c>
      <c r="J278">
        <f t="shared" si="12"/>
        <v>-1</v>
      </c>
      <c r="K278" s="2">
        <v>1.0909090910000001</v>
      </c>
      <c r="L278" s="2">
        <v>1</v>
      </c>
      <c r="M278" s="2">
        <v>0.11</v>
      </c>
      <c r="N278" s="2">
        <v>0.12</v>
      </c>
      <c r="O278">
        <f t="shared" si="13"/>
        <v>0</v>
      </c>
      <c r="P278" s="2">
        <v>1.125</v>
      </c>
      <c r="Q278" s="2">
        <v>1</v>
      </c>
      <c r="R278" s="2">
        <v>0.08</v>
      </c>
      <c r="S278" s="2">
        <v>0.09</v>
      </c>
      <c r="T278">
        <f t="shared" si="14"/>
        <v>0</v>
      </c>
      <c r="U278" s="2" t="s">
        <v>107</v>
      </c>
      <c r="V278" s="2" t="s">
        <v>108</v>
      </c>
    </row>
    <row r="279" spans="2:22">
      <c r="B279" s="2" t="s">
        <v>282</v>
      </c>
      <c r="C279" t="s">
        <v>280</v>
      </c>
      <c r="D279">
        <v>3129398</v>
      </c>
      <c r="E279">
        <v>3129674</v>
      </c>
      <c r="F279" s="2">
        <v>-278.61250000000001</v>
      </c>
      <c r="G279" s="4">
        <v>6.1600000000000001E-4</v>
      </c>
      <c r="H279" s="2">
        <v>22.289000000000001</v>
      </c>
      <c r="I279" s="2">
        <v>0.08</v>
      </c>
      <c r="J279">
        <f t="shared" si="12"/>
        <v>-1</v>
      </c>
      <c r="K279" s="2">
        <v>1.0909090910000001</v>
      </c>
      <c r="L279" s="2">
        <v>1</v>
      </c>
      <c r="M279" s="2">
        <v>0.11</v>
      </c>
      <c r="N279" s="2">
        <v>0.12</v>
      </c>
      <c r="O279">
        <f t="shared" si="13"/>
        <v>0</v>
      </c>
      <c r="P279" s="2">
        <v>1.125</v>
      </c>
      <c r="Q279" s="2">
        <v>1</v>
      </c>
      <c r="R279" s="2">
        <v>0.08</v>
      </c>
      <c r="S279" s="2">
        <v>0.09</v>
      </c>
      <c r="T279">
        <f t="shared" si="14"/>
        <v>0</v>
      </c>
      <c r="U279" s="2" t="s">
        <v>28</v>
      </c>
      <c r="V279" s="2" t="s">
        <v>29</v>
      </c>
    </row>
    <row r="280" spans="2:22">
      <c r="B280" s="2" t="s">
        <v>296</v>
      </c>
      <c r="C280" t="s">
        <v>291</v>
      </c>
      <c r="D280">
        <v>31272838</v>
      </c>
      <c r="E280">
        <v>31272588</v>
      </c>
      <c r="F280" s="2">
        <v>-270.02499999999998</v>
      </c>
      <c r="G280" s="4">
        <v>7.9699999999999997E-4</v>
      </c>
      <c r="H280" s="2">
        <v>21.602</v>
      </c>
      <c r="I280" s="2">
        <v>0.08</v>
      </c>
      <c r="J280">
        <f t="shared" si="12"/>
        <v>-1</v>
      </c>
      <c r="K280" s="2">
        <v>1.0909090910000001</v>
      </c>
      <c r="L280" s="2">
        <v>1</v>
      </c>
      <c r="M280" s="2">
        <v>0.11</v>
      </c>
      <c r="N280" s="2">
        <v>0.12</v>
      </c>
      <c r="O280">
        <f t="shared" si="13"/>
        <v>0</v>
      </c>
      <c r="P280" s="2">
        <v>108.47499999999999</v>
      </c>
      <c r="Q280" s="2">
        <v>6.7000000000000004E-2</v>
      </c>
      <c r="R280" s="2">
        <v>0.08</v>
      </c>
      <c r="S280" s="2">
        <v>8.6780000000000008</v>
      </c>
      <c r="T280">
        <f t="shared" si="14"/>
        <v>0</v>
      </c>
      <c r="U280" s="2" t="s">
        <v>256</v>
      </c>
      <c r="V280" s="2" t="s">
        <v>66</v>
      </c>
    </row>
    <row r="281" spans="2:22">
      <c r="B281" s="2" t="s">
        <v>325</v>
      </c>
      <c r="C281" t="s">
        <v>306</v>
      </c>
      <c r="D281">
        <v>59372948</v>
      </c>
      <c r="E281">
        <v>59373204</v>
      </c>
      <c r="F281" s="2">
        <v>-229.01249999999999</v>
      </c>
      <c r="G281" s="4">
        <v>2.7200000000000002E-3</v>
      </c>
      <c r="H281" s="2">
        <v>18.321000000000002</v>
      </c>
      <c r="I281" s="2">
        <v>0.08</v>
      </c>
      <c r="J281">
        <f t="shared" si="12"/>
        <v>-1</v>
      </c>
      <c r="K281" s="2">
        <v>1.0909090910000001</v>
      </c>
      <c r="L281" s="2">
        <v>1</v>
      </c>
      <c r="M281" s="2">
        <v>0.11</v>
      </c>
      <c r="N281" s="2">
        <v>0.12</v>
      </c>
      <c r="O281">
        <f t="shared" si="13"/>
        <v>0</v>
      </c>
      <c r="P281" s="2">
        <v>-117.6777778</v>
      </c>
      <c r="Q281" s="2">
        <v>2.4E-2</v>
      </c>
      <c r="R281" s="2">
        <v>10.590999999999999</v>
      </c>
      <c r="S281" s="2">
        <v>0.09</v>
      </c>
      <c r="T281">
        <f t="shared" si="14"/>
        <v>0</v>
      </c>
      <c r="U281" s="2" t="s">
        <v>326</v>
      </c>
      <c r="V281" s="2" t="s">
        <v>32</v>
      </c>
    </row>
    <row r="282" spans="2:22">
      <c r="B282" s="2" t="s">
        <v>391</v>
      </c>
      <c r="C282" t="s">
        <v>387</v>
      </c>
      <c r="D282">
        <v>44340744</v>
      </c>
      <c r="E282">
        <v>44340512</v>
      </c>
      <c r="F282" s="2">
        <v>-919.91250000000002</v>
      </c>
      <c r="G282" s="4">
        <v>1.9600000000000001E-12</v>
      </c>
      <c r="H282" s="2">
        <v>73.593000000000004</v>
      </c>
      <c r="I282" s="2">
        <v>0.08</v>
      </c>
      <c r="J282">
        <f t="shared" si="12"/>
        <v>-1</v>
      </c>
      <c r="K282" s="2">
        <v>1.0909090910000001</v>
      </c>
      <c r="L282" s="2">
        <v>1</v>
      </c>
      <c r="M282" s="2">
        <v>0.11</v>
      </c>
      <c r="N282" s="2">
        <v>0.12</v>
      </c>
      <c r="O282">
        <f t="shared" si="13"/>
        <v>0</v>
      </c>
      <c r="P282" s="2">
        <v>1.125</v>
      </c>
      <c r="Q282" s="2">
        <v>1</v>
      </c>
      <c r="R282" s="2">
        <v>0.08</v>
      </c>
      <c r="S282" s="2">
        <v>0.09</v>
      </c>
      <c r="T282">
        <f t="shared" si="14"/>
        <v>0</v>
      </c>
      <c r="U282" s="2" t="s">
        <v>392</v>
      </c>
      <c r="V282" s="2" t="s">
        <v>174</v>
      </c>
    </row>
    <row r="283" spans="2:22">
      <c r="B283" s="2" t="s">
        <v>406</v>
      </c>
      <c r="C283" t="s">
        <v>407</v>
      </c>
      <c r="D283">
        <v>322457</v>
      </c>
      <c r="E283">
        <v>322771</v>
      </c>
      <c r="F283" s="2">
        <v>-200.15</v>
      </c>
      <c r="G283" s="4">
        <v>6.4200000000000004E-3</v>
      </c>
      <c r="H283" s="2">
        <v>16.012</v>
      </c>
      <c r="I283" s="2">
        <v>0.08</v>
      </c>
      <c r="J283">
        <f t="shared" si="12"/>
        <v>-1</v>
      </c>
      <c r="K283" s="2">
        <v>98.009090909999998</v>
      </c>
      <c r="L283" s="2">
        <v>1.9E-2</v>
      </c>
      <c r="M283" s="2">
        <v>0.11</v>
      </c>
      <c r="N283" s="2">
        <v>10.781000000000001</v>
      </c>
      <c r="O283">
        <f t="shared" si="13"/>
        <v>0</v>
      </c>
      <c r="P283" s="2">
        <v>-1.933100893</v>
      </c>
      <c r="Q283" s="2">
        <v>1</v>
      </c>
      <c r="R283" s="2">
        <v>8.8710000000000004</v>
      </c>
      <c r="S283" s="2">
        <v>4.5890000000000004</v>
      </c>
      <c r="T283">
        <f t="shared" si="14"/>
        <v>0</v>
      </c>
      <c r="U283" s="2" t="s">
        <v>408</v>
      </c>
      <c r="V283" s="2" t="s">
        <v>32</v>
      </c>
    </row>
    <row r="284" spans="2:22">
      <c r="B284" s="2" t="s">
        <v>431</v>
      </c>
      <c r="C284" t="s">
        <v>432</v>
      </c>
      <c r="D284">
        <v>3196602</v>
      </c>
      <c r="E284">
        <v>3196384</v>
      </c>
      <c r="F284" s="2">
        <v>-721.6875</v>
      </c>
      <c r="G284" s="4">
        <v>8.4999999999999996E-10</v>
      </c>
      <c r="H284" s="2">
        <v>57.734999999999999</v>
      </c>
      <c r="I284" s="2">
        <v>0.08</v>
      </c>
      <c r="J284">
        <f t="shared" si="12"/>
        <v>-1</v>
      </c>
      <c r="K284" s="2">
        <v>1.0909090910000001</v>
      </c>
      <c r="L284" s="2">
        <v>1</v>
      </c>
      <c r="M284" s="2">
        <v>0.11</v>
      </c>
      <c r="N284" s="2">
        <v>0.12</v>
      </c>
      <c r="O284">
        <f t="shared" si="13"/>
        <v>0</v>
      </c>
      <c r="P284" s="2">
        <v>-314.8222222</v>
      </c>
      <c r="Q284" s="4">
        <v>6.8499999999999996E-6</v>
      </c>
      <c r="R284" s="2">
        <v>28.334</v>
      </c>
      <c r="S284" s="2">
        <v>0.09</v>
      </c>
      <c r="T284">
        <f t="shared" si="14"/>
        <v>-1</v>
      </c>
      <c r="U284" s="2" t="s">
        <v>223</v>
      </c>
      <c r="V284" s="2" t="s">
        <v>87</v>
      </c>
    </row>
    <row r="285" spans="2:22">
      <c r="B285" s="2" t="s">
        <v>440</v>
      </c>
      <c r="C285" t="s">
        <v>432</v>
      </c>
      <c r="D285">
        <v>59577469</v>
      </c>
      <c r="E285">
        <v>59577703</v>
      </c>
      <c r="F285" s="2">
        <v>-3.086062557</v>
      </c>
      <c r="G285" s="4">
        <v>3.4399999999999999E-3</v>
      </c>
      <c r="H285" s="2">
        <v>67.090999999999994</v>
      </c>
      <c r="I285" s="2">
        <v>21.74</v>
      </c>
      <c r="J285">
        <f t="shared" si="12"/>
        <v>-1</v>
      </c>
      <c r="K285" s="2">
        <v>1.0909090910000001</v>
      </c>
      <c r="L285" s="2">
        <v>1</v>
      </c>
      <c r="M285" s="2">
        <v>0.11</v>
      </c>
      <c r="N285" s="2">
        <v>0.12</v>
      </c>
      <c r="O285">
        <f t="shared" si="13"/>
        <v>0</v>
      </c>
      <c r="P285" s="2">
        <v>159.19999999999999</v>
      </c>
      <c r="Q285" s="2">
        <v>1.0999999999999999E-2</v>
      </c>
      <c r="R285" s="2">
        <v>0.08</v>
      </c>
      <c r="S285" s="2">
        <v>12.736000000000001</v>
      </c>
      <c r="T285">
        <f t="shared" si="14"/>
        <v>0</v>
      </c>
      <c r="U285" s="2" t="s">
        <v>441</v>
      </c>
      <c r="V285" s="2" t="s">
        <v>32</v>
      </c>
    </row>
    <row r="286" spans="2:22">
      <c r="B286" s="2" t="s">
        <v>443</v>
      </c>
      <c r="C286" t="s">
        <v>432</v>
      </c>
      <c r="D286">
        <v>59760843</v>
      </c>
      <c r="E286">
        <v>59761119</v>
      </c>
      <c r="F286" s="2">
        <v>-10.891800509999999</v>
      </c>
      <c r="G286" s="4">
        <v>2.5999999999999999E-3</v>
      </c>
      <c r="H286" s="2">
        <v>25.77</v>
      </c>
      <c r="I286" s="2">
        <v>2.3660000000000001</v>
      </c>
      <c r="J286">
        <f t="shared" si="12"/>
        <v>-1</v>
      </c>
      <c r="K286" s="2">
        <v>45.918181820000001</v>
      </c>
      <c r="L286" s="2">
        <v>0.24</v>
      </c>
      <c r="M286" s="2">
        <v>0.11</v>
      </c>
      <c r="N286" s="2">
        <v>5.0510000000000002</v>
      </c>
      <c r="O286">
        <f t="shared" si="13"/>
        <v>0</v>
      </c>
      <c r="P286" s="2">
        <v>-63.377777780000002</v>
      </c>
      <c r="Q286" s="2">
        <v>0.218</v>
      </c>
      <c r="R286" s="2">
        <v>5.7039999999999997</v>
      </c>
      <c r="S286" s="2">
        <v>0.09</v>
      </c>
      <c r="T286">
        <f t="shared" si="14"/>
        <v>0</v>
      </c>
      <c r="U286" s="2" t="s">
        <v>138</v>
      </c>
      <c r="V286" s="2" t="s">
        <v>32</v>
      </c>
    </row>
    <row r="287" spans="2:22">
      <c r="B287" s="2" t="s">
        <v>453</v>
      </c>
      <c r="C287" t="s">
        <v>432</v>
      </c>
      <c r="D287">
        <v>57019182</v>
      </c>
      <c r="E287">
        <v>57019408</v>
      </c>
      <c r="F287" s="2">
        <v>-538.41250000000002</v>
      </c>
      <c r="G287" s="4">
        <v>2.2700000000000001E-7</v>
      </c>
      <c r="H287" s="2">
        <v>43.073</v>
      </c>
      <c r="I287" s="2">
        <v>0.08</v>
      </c>
      <c r="J287">
        <f t="shared" si="12"/>
        <v>-1</v>
      </c>
      <c r="K287" s="2">
        <v>1.0909090910000001</v>
      </c>
      <c r="L287" s="2">
        <v>1</v>
      </c>
      <c r="M287" s="2">
        <v>0.11</v>
      </c>
      <c r="N287" s="2">
        <v>0.12</v>
      </c>
      <c r="O287">
        <f t="shared" si="13"/>
        <v>0</v>
      </c>
      <c r="P287" s="2">
        <v>-247.28888889999999</v>
      </c>
      <c r="Q287" s="4">
        <v>1.08E-4</v>
      </c>
      <c r="R287" s="2">
        <v>22.256</v>
      </c>
      <c r="S287" s="2">
        <v>0.09</v>
      </c>
      <c r="T287">
        <f t="shared" si="14"/>
        <v>-1</v>
      </c>
      <c r="U287" s="2" t="s">
        <v>454</v>
      </c>
      <c r="V287" s="2" t="s">
        <v>174</v>
      </c>
    </row>
    <row r="288" spans="2:22">
      <c r="B288" s="2" t="s">
        <v>469</v>
      </c>
      <c r="C288" t="s">
        <v>432</v>
      </c>
      <c r="D288">
        <v>21049715</v>
      </c>
      <c r="E288">
        <v>21049161</v>
      </c>
      <c r="F288" s="2">
        <v>-3.4806499999999998</v>
      </c>
      <c r="G288" s="4">
        <v>6.96E-4</v>
      </c>
      <c r="H288" s="2">
        <v>69.613</v>
      </c>
      <c r="I288" s="2">
        <v>20</v>
      </c>
      <c r="J288">
        <f t="shared" si="12"/>
        <v>-1</v>
      </c>
      <c r="K288" s="2">
        <v>1.3080944299999999</v>
      </c>
      <c r="L288" s="2">
        <v>1</v>
      </c>
      <c r="M288" s="2">
        <v>35.963000000000001</v>
      </c>
      <c r="N288" s="2">
        <v>47.042999999999999</v>
      </c>
      <c r="O288">
        <f t="shared" si="13"/>
        <v>0</v>
      </c>
      <c r="P288" s="2">
        <v>1.1726742189999999</v>
      </c>
      <c r="Q288" s="2">
        <v>1</v>
      </c>
      <c r="R288" s="2">
        <v>17.478000000000002</v>
      </c>
      <c r="S288" s="2">
        <v>20.495999999999999</v>
      </c>
      <c r="T288">
        <f t="shared" si="14"/>
        <v>0</v>
      </c>
      <c r="U288" s="2" t="s">
        <v>470</v>
      </c>
      <c r="V288" s="2" t="s">
        <v>346</v>
      </c>
    </row>
    <row r="289" spans="2:22">
      <c r="B289" s="2" t="s">
        <v>508</v>
      </c>
      <c r="C289" t="s">
        <v>506</v>
      </c>
      <c r="D289">
        <v>69554681</v>
      </c>
      <c r="E289">
        <v>69554879</v>
      </c>
      <c r="F289" s="2">
        <v>-2676.8249999999998</v>
      </c>
      <c r="G289" s="2">
        <v>0</v>
      </c>
      <c r="H289" s="2">
        <v>214.14599999999999</v>
      </c>
      <c r="I289" s="2">
        <v>0.08</v>
      </c>
      <c r="J289">
        <f t="shared" si="12"/>
        <v>-1</v>
      </c>
      <c r="K289" s="2">
        <v>1.0909090910000001</v>
      </c>
      <c r="L289" s="2">
        <v>1</v>
      </c>
      <c r="M289" s="2">
        <v>0.11</v>
      </c>
      <c r="N289" s="2">
        <v>0.12</v>
      </c>
      <c r="O289">
        <f t="shared" si="13"/>
        <v>0</v>
      </c>
      <c r="P289" s="2">
        <v>1.125</v>
      </c>
      <c r="Q289" s="2">
        <v>1</v>
      </c>
      <c r="R289" s="2">
        <v>0.08</v>
      </c>
      <c r="S289" s="2">
        <v>0.09</v>
      </c>
      <c r="T289">
        <f t="shared" si="14"/>
        <v>0</v>
      </c>
      <c r="U289" s="2" t="s">
        <v>509</v>
      </c>
      <c r="V289" s="2" t="s">
        <v>200</v>
      </c>
    </row>
    <row r="290" spans="2:22">
      <c r="B290" s="2" t="s">
        <v>535</v>
      </c>
      <c r="C290" t="s">
        <v>506</v>
      </c>
      <c r="D290">
        <v>6182210</v>
      </c>
      <c r="E290">
        <v>6182062</v>
      </c>
      <c r="F290" s="2">
        <v>-329.97500000000002</v>
      </c>
      <c r="G290" s="4">
        <v>1.3100000000000001E-4</v>
      </c>
      <c r="H290" s="2">
        <v>26.398</v>
      </c>
      <c r="I290" s="2">
        <v>0.08</v>
      </c>
      <c r="J290">
        <f t="shared" si="12"/>
        <v>-1</v>
      </c>
      <c r="K290" s="2">
        <v>1.0909090910000001</v>
      </c>
      <c r="L290" s="2">
        <v>1</v>
      </c>
      <c r="M290" s="2">
        <v>0.11</v>
      </c>
      <c r="N290" s="2">
        <v>0.12</v>
      </c>
      <c r="O290">
        <f t="shared" si="13"/>
        <v>0</v>
      </c>
      <c r="P290" s="2">
        <v>1.125</v>
      </c>
      <c r="Q290" s="2">
        <v>1</v>
      </c>
      <c r="R290" s="2">
        <v>0.08</v>
      </c>
      <c r="S290" s="2">
        <v>0.09</v>
      </c>
      <c r="T290">
        <f t="shared" si="14"/>
        <v>0</v>
      </c>
      <c r="U290" s="2" t="s">
        <v>258</v>
      </c>
      <c r="V290" s="2" t="s">
        <v>35</v>
      </c>
    </row>
    <row r="291" spans="2:22">
      <c r="B291" s="2" t="s">
        <v>552</v>
      </c>
      <c r="C291" t="s">
        <v>550</v>
      </c>
      <c r="D291">
        <v>41787</v>
      </c>
      <c r="E291">
        <v>42024</v>
      </c>
      <c r="F291" s="2">
        <v>-789.03750000000002</v>
      </c>
      <c r="G291" s="4">
        <v>1.0700000000000001E-10</v>
      </c>
      <c r="H291" s="2">
        <v>63.122999999999998</v>
      </c>
      <c r="I291" s="2">
        <v>0.08</v>
      </c>
      <c r="J291">
        <f t="shared" si="12"/>
        <v>-1</v>
      </c>
      <c r="K291" s="2">
        <v>1.0909090910000001</v>
      </c>
      <c r="L291" s="2">
        <v>1</v>
      </c>
      <c r="M291" s="2">
        <v>0.11</v>
      </c>
      <c r="N291" s="2">
        <v>0.12</v>
      </c>
      <c r="O291">
        <f t="shared" si="13"/>
        <v>0</v>
      </c>
      <c r="P291" s="2">
        <v>1.125</v>
      </c>
      <c r="Q291" s="2">
        <v>1</v>
      </c>
      <c r="R291" s="2">
        <v>0.08</v>
      </c>
      <c r="S291" s="2">
        <v>0.09</v>
      </c>
      <c r="T291">
        <f t="shared" si="14"/>
        <v>0</v>
      </c>
      <c r="U291" s="2" t="s">
        <v>551</v>
      </c>
      <c r="V291" s="2" t="s">
        <v>32</v>
      </c>
    </row>
    <row r="292" spans="2:22">
      <c r="B292" s="2" t="s">
        <v>553</v>
      </c>
      <c r="C292" t="s">
        <v>554</v>
      </c>
      <c r="D292">
        <v>16351</v>
      </c>
      <c r="E292">
        <v>16134</v>
      </c>
      <c r="F292" s="2">
        <v>-698.3</v>
      </c>
      <c r="G292" s="4">
        <v>1.73E-9</v>
      </c>
      <c r="H292" s="2">
        <v>55.863999999999997</v>
      </c>
      <c r="I292" s="2">
        <v>0.08</v>
      </c>
      <c r="J292">
        <f t="shared" si="12"/>
        <v>-1</v>
      </c>
      <c r="K292" s="2">
        <v>1.0909090910000001</v>
      </c>
      <c r="L292" s="2">
        <v>1</v>
      </c>
      <c r="M292" s="2">
        <v>0.11</v>
      </c>
      <c r="N292" s="2">
        <v>0.12</v>
      </c>
      <c r="O292">
        <f t="shared" si="13"/>
        <v>0</v>
      </c>
      <c r="P292" s="2">
        <v>1.4260273480000001</v>
      </c>
      <c r="Q292" s="2">
        <v>1</v>
      </c>
      <c r="R292" s="2">
        <v>27.571000000000002</v>
      </c>
      <c r="S292" s="2">
        <v>39.317</v>
      </c>
      <c r="T292">
        <f t="shared" si="14"/>
        <v>0</v>
      </c>
      <c r="U292" s="2" t="s">
        <v>555</v>
      </c>
      <c r="V292" s="2" t="s">
        <v>35</v>
      </c>
    </row>
    <row r="293" spans="2:22">
      <c r="B293" s="2" t="s">
        <v>558</v>
      </c>
      <c r="C293" t="s">
        <v>557</v>
      </c>
      <c r="D293">
        <v>3045</v>
      </c>
      <c r="E293">
        <v>2827</v>
      </c>
      <c r="F293" s="2">
        <v>-653.88750000000005</v>
      </c>
      <c r="G293" s="4">
        <v>6.7700000000000004E-9</v>
      </c>
      <c r="H293" s="2">
        <v>52.311</v>
      </c>
      <c r="I293" s="2">
        <v>0.08</v>
      </c>
      <c r="J293">
        <f t="shared" si="12"/>
        <v>-1</v>
      </c>
      <c r="K293" s="2">
        <v>1.0909090910000001</v>
      </c>
      <c r="L293" s="2">
        <v>1</v>
      </c>
      <c r="M293" s="2">
        <v>0.11</v>
      </c>
      <c r="N293" s="2">
        <v>0.12</v>
      </c>
      <c r="O293">
        <f t="shared" si="13"/>
        <v>0</v>
      </c>
      <c r="P293" s="2">
        <v>464.9</v>
      </c>
      <c r="Q293" s="4">
        <v>2.4299999999999999E-7</v>
      </c>
      <c r="R293" s="2">
        <v>0.08</v>
      </c>
      <c r="S293" s="2">
        <v>37.192</v>
      </c>
      <c r="T293">
        <f t="shared" si="14"/>
        <v>1</v>
      </c>
      <c r="U293" s="2" t="s">
        <v>153</v>
      </c>
      <c r="V293" s="2" t="s">
        <v>154</v>
      </c>
    </row>
    <row r="294" spans="2:22">
      <c r="B294" s="2" t="s">
        <v>569</v>
      </c>
      <c r="C294" t="s">
        <v>570</v>
      </c>
      <c r="D294">
        <v>693</v>
      </c>
      <c r="E294">
        <v>838</v>
      </c>
      <c r="F294" s="2">
        <v>-200.73750000000001</v>
      </c>
      <c r="G294" s="4">
        <v>6.3299999999999997E-3</v>
      </c>
      <c r="H294" s="2">
        <v>16.059000000000001</v>
      </c>
      <c r="I294" s="2">
        <v>0.08</v>
      </c>
      <c r="J294">
        <f t="shared" si="12"/>
        <v>-1</v>
      </c>
      <c r="K294" s="2">
        <v>347.8818182</v>
      </c>
      <c r="L294" s="4">
        <v>4.7199999999999999E-8</v>
      </c>
      <c r="M294" s="2">
        <v>0.11</v>
      </c>
      <c r="N294" s="2">
        <v>38.267000000000003</v>
      </c>
      <c r="O294">
        <f t="shared" si="13"/>
        <v>1</v>
      </c>
      <c r="P294" s="2">
        <v>1.125</v>
      </c>
      <c r="Q294" s="2">
        <v>1</v>
      </c>
      <c r="R294" s="2">
        <v>0.08</v>
      </c>
      <c r="S294" s="2">
        <v>0.09</v>
      </c>
      <c r="T294">
        <f t="shared" si="14"/>
        <v>0</v>
      </c>
      <c r="U294" s="2" t="s">
        <v>258</v>
      </c>
      <c r="V294" s="2" t="s">
        <v>35</v>
      </c>
    </row>
    <row r="295" spans="2:22">
      <c r="B295" s="2" t="s">
        <v>571</v>
      </c>
      <c r="C295" t="s">
        <v>572</v>
      </c>
      <c r="D295">
        <v>83439</v>
      </c>
      <c r="E295">
        <v>83699</v>
      </c>
      <c r="F295" s="2">
        <v>-206.0625</v>
      </c>
      <c r="G295" s="4">
        <v>5.4099999999999999E-3</v>
      </c>
      <c r="H295" s="2">
        <v>16.484999999999999</v>
      </c>
      <c r="I295" s="2">
        <v>0.08</v>
      </c>
      <c r="J295">
        <f t="shared" si="12"/>
        <v>-1</v>
      </c>
      <c r="K295" s="2">
        <v>1.0909090910000001</v>
      </c>
      <c r="L295" s="2">
        <v>1</v>
      </c>
      <c r="M295" s="2">
        <v>0.11</v>
      </c>
      <c r="N295" s="2">
        <v>0.12</v>
      </c>
      <c r="O295">
        <f t="shared" si="13"/>
        <v>0</v>
      </c>
      <c r="P295" s="2">
        <v>1.125</v>
      </c>
      <c r="Q295" s="2">
        <v>1</v>
      </c>
      <c r="R295" s="2">
        <v>0.08</v>
      </c>
      <c r="S295" s="2">
        <v>0.09</v>
      </c>
      <c r="T295">
        <f t="shared" si="14"/>
        <v>0</v>
      </c>
      <c r="U295" s="2" t="s">
        <v>573</v>
      </c>
      <c r="V295" s="2" t="s">
        <v>40</v>
      </c>
    </row>
    <row r="296" spans="2:22">
      <c r="B296" s="2" t="s">
        <v>581</v>
      </c>
      <c r="C296" t="s">
        <v>582</v>
      </c>
      <c r="D296">
        <v>2</v>
      </c>
      <c r="E296">
        <v>181</v>
      </c>
      <c r="F296" s="2">
        <v>-1265.575</v>
      </c>
      <c r="G296" s="2">
        <v>0</v>
      </c>
      <c r="H296" s="2">
        <v>101.246</v>
      </c>
      <c r="I296" s="2">
        <v>0.08</v>
      </c>
      <c r="J296">
        <f t="shared" si="12"/>
        <v>-1</v>
      </c>
      <c r="K296" s="2">
        <v>1.0909090910000001</v>
      </c>
      <c r="L296" s="2">
        <v>1</v>
      </c>
      <c r="M296" s="2">
        <v>0.11</v>
      </c>
      <c r="N296" s="2">
        <v>0.12</v>
      </c>
      <c r="O296">
        <f t="shared" si="13"/>
        <v>0</v>
      </c>
      <c r="P296" s="2">
        <v>1.125</v>
      </c>
      <c r="Q296" s="2">
        <v>1</v>
      </c>
      <c r="R296" s="2">
        <v>0.08</v>
      </c>
      <c r="S296" s="2">
        <v>0.09</v>
      </c>
      <c r="T296">
        <f t="shared" si="14"/>
        <v>0</v>
      </c>
      <c r="U296" s="2" t="s">
        <v>242</v>
      </c>
      <c r="V296" s="2" t="s">
        <v>243</v>
      </c>
    </row>
  </sheetData>
  <conditionalFormatting sqref="F7:F29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7:K29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7:P29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>Auburn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ijuan Li</dc:creator>
  <cp:lastModifiedBy>Bob Locy</cp:lastModifiedBy>
  <dcterms:created xsi:type="dcterms:W3CDTF">2015-02-16T19:53:55Z</dcterms:created>
  <dcterms:modified xsi:type="dcterms:W3CDTF">2015-11-01T04:45:50Z</dcterms:modified>
</cp:coreProperties>
</file>